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iomercator files\"/>
    </mc:Choice>
  </mc:AlternateContent>
  <xr:revisionPtr revIDLastSave="0" documentId="13_ncr:1_{5E2F1EDB-F1FD-4417-AFC8-767CEC3A25FC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Table S1" sheetId="8" r:id="rId1"/>
    <sheet name="Table S2" sheetId="2" r:id="rId2"/>
    <sheet name="Table S3" sheetId="3" r:id="rId3"/>
    <sheet name="Table S4" sheetId="4" r:id="rId4"/>
    <sheet name="Table S5" sheetId="7" r:id="rId5"/>
    <sheet name="Table S6" sheetId="5" r:id="rId6"/>
    <sheet name="Table S7" sheetId="6" r:id="rId7"/>
    <sheet name="Table S8" sheetId="1" r:id="rId8"/>
  </sheets>
  <calcPr calcId="124519"/>
</workbook>
</file>

<file path=xl/sharedStrings.xml><?xml version="1.0" encoding="utf-8"?>
<sst xmlns="http://schemas.openxmlformats.org/spreadsheetml/2006/main" count="4056" uniqueCount="1680">
  <si>
    <t>QTL ID</t>
  </si>
  <si>
    <t xml:space="preserve">Chromosome name </t>
  </si>
  <si>
    <t>Parameter</t>
  </si>
  <si>
    <t>Cross</t>
  </si>
  <si>
    <t>Marker interval</t>
  </si>
  <si>
    <t>Peak position</t>
  </si>
  <si>
    <t>From (cM)</t>
  </si>
  <si>
    <t>To (cM)</t>
  </si>
  <si>
    <t>LOD</t>
  </si>
  <si>
    <t>Population type</t>
  </si>
  <si>
    <t>Population size</t>
  </si>
  <si>
    <t>References</t>
  </si>
  <si>
    <t>q1APR2D.1</t>
  </si>
  <si>
    <t>2D</t>
  </si>
  <si>
    <t>adult-plant resistance</t>
  </si>
  <si>
    <t>Libellula/Huixianhong</t>
  </si>
  <si>
    <t>Xcfd51–Xcfd56</t>
  </si>
  <si>
    <t>F2:3</t>
  </si>
  <si>
    <t>Asad et al 2012</t>
  </si>
  <si>
    <t>q1APR4B.1</t>
  </si>
  <si>
    <t>4B</t>
  </si>
  <si>
    <t>Xgwm149–Xgwm495</t>
  </si>
  <si>
    <t>q1APR6B.1</t>
  </si>
  <si>
    <t>6B</t>
  </si>
  <si>
    <t>Xgwm219–Xbarc24</t>
  </si>
  <si>
    <t>q1APR6B.2</t>
  </si>
  <si>
    <t>Xbarc24–Xbarc354</t>
  </si>
  <si>
    <t>q1APR7D.1</t>
  </si>
  <si>
    <t>7D</t>
  </si>
  <si>
    <t>XcsLV34–Xgwm295</t>
  </si>
  <si>
    <t>q2APR3B.1</t>
  </si>
  <si>
    <t>3B</t>
  </si>
  <si>
    <t>Pingyuan 50/Mingxian 169</t>
  </si>
  <si>
    <t>Xwmc366–Xgwm77</t>
  </si>
  <si>
    <t>doubled haploid</t>
  </si>
  <si>
    <t>Asad et al 2014</t>
  </si>
  <si>
    <t>q2APR3B.2</t>
  </si>
  <si>
    <t>Xwmc527–Xwmc418</t>
  </si>
  <si>
    <t>q2APR5A.1</t>
  </si>
  <si>
    <t>5A</t>
  </si>
  <si>
    <t>Xwmc410–Xbarc261</t>
  </si>
  <si>
    <t>q2APR2B.1</t>
  </si>
  <si>
    <t>2B</t>
  </si>
  <si>
    <t>Xwmc272–Xgwm374</t>
  </si>
  <si>
    <t>q2APR2B.2</t>
  </si>
  <si>
    <t>Xbarc55–Xwmc272</t>
  </si>
  <si>
    <t>q2APR2B.3</t>
  </si>
  <si>
    <t>Xbarc13–Xbarc55</t>
  </si>
  <si>
    <t>q3APR2A.1</t>
  </si>
  <si>
    <t>2A</t>
  </si>
  <si>
    <t>APR, Vernalize seedling stage resistance</t>
  </si>
  <si>
    <t>RE9001/Courtot</t>
  </si>
  <si>
    <t>gwm275</t>
  </si>
  <si>
    <t>F8 (RILs)</t>
  </si>
  <si>
    <t>Bougot et al., 2006</t>
  </si>
  <si>
    <t>q3APR1D.1</t>
  </si>
  <si>
    <t>1D</t>
  </si>
  <si>
    <t>gwm106</t>
  </si>
  <si>
    <t>q3APR2B.1</t>
  </si>
  <si>
    <t>gwm877a</t>
  </si>
  <si>
    <t>q3APR2D.1</t>
  </si>
  <si>
    <t>gwm102</t>
  </si>
  <si>
    <t>q3APR3B.1</t>
  </si>
  <si>
    <t>gwm389</t>
  </si>
  <si>
    <t>q3APR3D.1</t>
  </si>
  <si>
    <t>3D</t>
  </si>
  <si>
    <t>cfd152</t>
  </si>
  <si>
    <t>q3APR4A.1</t>
  </si>
  <si>
    <t>4A</t>
  </si>
  <si>
    <t>cfd71b</t>
  </si>
  <si>
    <t>q3APR5B.1</t>
  </si>
  <si>
    <t>5B</t>
  </si>
  <si>
    <t>gwm790b</t>
  </si>
  <si>
    <t>q3APR5D.1</t>
  </si>
  <si>
    <t>5D</t>
  </si>
  <si>
    <t>cfd189</t>
  </si>
  <si>
    <t>q3APR7D.1</t>
  </si>
  <si>
    <t>gpw1106</t>
  </si>
  <si>
    <t>q3APR1A.1</t>
  </si>
  <si>
    <t>1A</t>
  </si>
  <si>
    <t>Pm3g</t>
  </si>
  <si>
    <t>q3APR7B.1</t>
  </si>
  <si>
    <t>7B</t>
  </si>
  <si>
    <t>gwm644b</t>
  </si>
  <si>
    <t>q3APR3B.2</t>
  </si>
  <si>
    <t>gwm66</t>
  </si>
  <si>
    <t>q3APR4D.1</t>
  </si>
  <si>
    <t>4D</t>
  </si>
  <si>
    <t>wmc25b</t>
  </si>
  <si>
    <t>q3APR5D.2</t>
  </si>
  <si>
    <t>cfd 8</t>
  </si>
  <si>
    <t>q3APR7D.2</t>
  </si>
  <si>
    <t>gdm67</t>
  </si>
  <si>
    <t>q4PMR5D.1</t>
  </si>
  <si>
    <t>Powdery Mildew Resistance</t>
  </si>
  <si>
    <t>RE714/Hardi</t>
  </si>
  <si>
    <t>Xcfd26</t>
  </si>
  <si>
    <t>DH, F2:3</t>
  </si>
  <si>
    <t>Chantret et al., 2001</t>
  </si>
  <si>
    <t>q4PMR5D.2</t>
  </si>
  <si>
    <t>XgbxG083c</t>
  </si>
  <si>
    <t>q4PMR4A.1</t>
  </si>
  <si>
    <t>XgbxG036</t>
  </si>
  <si>
    <t>q4PMR6A.1</t>
  </si>
  <si>
    <t>6A</t>
  </si>
  <si>
    <t>Xgwm427</t>
  </si>
  <si>
    <t>q4PMR7A.1</t>
  </si>
  <si>
    <t>7A</t>
  </si>
  <si>
    <t>Xfba069</t>
  </si>
  <si>
    <t>q4PMR7B.2</t>
  </si>
  <si>
    <t>Xgwm577</t>
  </si>
  <si>
    <t>q4PMR7A.2</t>
  </si>
  <si>
    <t>Xgwm344</t>
  </si>
  <si>
    <t>q5PMR1A.1</t>
  </si>
  <si>
    <t>Powdery mildew resistance</t>
  </si>
  <si>
    <t>Jagger/2174</t>
  </si>
  <si>
    <t>Pm3a</t>
  </si>
  <si>
    <t>RILS</t>
  </si>
  <si>
    <t>Chen et al 2009</t>
  </si>
  <si>
    <t>q5PMR1B.1</t>
  </si>
  <si>
    <t>1B</t>
  </si>
  <si>
    <t>WMC134</t>
  </si>
  <si>
    <t>q5PMR3B.1</t>
  </si>
  <si>
    <t>WMS533</t>
  </si>
  <si>
    <t>q5PMR4A.1</t>
  </si>
  <si>
    <t>WMS160</t>
  </si>
  <si>
    <t>q5PMR6D.1</t>
  </si>
  <si>
    <t>6D</t>
  </si>
  <si>
    <t>BARC196</t>
  </si>
  <si>
    <t>q6PMR7A.1</t>
  </si>
  <si>
    <t>Tb5088/Tm14087</t>
  </si>
  <si>
    <t>Xcfa2019–Xgwm344</t>
  </si>
  <si>
    <t>Chhuneja et al 2011</t>
  </si>
  <si>
    <t>q6PMR7A.2</t>
  </si>
  <si>
    <t>wPt4553–Xcfa2019</t>
  </si>
  <si>
    <t>q6PMR7A.3</t>
  </si>
  <si>
    <t>MAG1759–MAG2185b</t>
  </si>
  <si>
    <t>q7PMR7A.1</t>
  </si>
  <si>
    <t>Victo/Spada</t>
  </si>
  <si>
    <t>IWB55071</t>
  </si>
  <si>
    <t>Desiderio et al 2021</t>
  </si>
  <si>
    <t>q8PMR2B.1</t>
  </si>
  <si>
    <t>PR61/A2000</t>
  </si>
  <si>
    <t>wPt-0694–Xbarc332</t>
  </si>
  <si>
    <t>Hao et al 2014</t>
  </si>
  <si>
    <t>q8PMR4A.1</t>
  </si>
  <si>
    <t>tPt-4753–wPt-3515</t>
  </si>
  <si>
    <t>q8PMR6B.1</t>
  </si>
  <si>
    <t>Xbarc134-Ku_c28854_38769308</t>
  </si>
  <si>
    <t>q8PMR4B.1</t>
  </si>
  <si>
    <t>Xgpw7272–Xgdm61</t>
  </si>
  <si>
    <t>q8PMR5A.1</t>
  </si>
  <si>
    <t>wPt-3563–wPt-665622</t>
  </si>
  <si>
    <t>q9APR4A.1</t>
  </si>
  <si>
    <t>Seedling and adult plant resistance</t>
  </si>
  <si>
    <t>T. aestivum X T. militinae</t>
  </si>
  <si>
    <t>Xgwm232–Xgwm160</t>
  </si>
  <si>
    <t>F2, F2:3</t>
  </si>
  <si>
    <t>Jakobson et al 2005</t>
  </si>
  <si>
    <t>q9APR5A.1</t>
  </si>
  <si>
    <t>Xgwm186–Xgwm415</t>
  </si>
  <si>
    <t>q9APR2A.1</t>
  </si>
  <si>
    <t>Xgwm311–Xgwm382</t>
  </si>
  <si>
    <t>q9APR1A.1</t>
  </si>
  <si>
    <t>Xpsp2999–Xpsp3151</t>
  </si>
  <si>
    <t>q9APR5B.1</t>
  </si>
  <si>
    <t>Xgwm133.mi6–Xgwm205.mi1</t>
  </si>
  <si>
    <t>q10APR4D.1</t>
  </si>
  <si>
    <t>APR to Powdery Mildew Resistance</t>
  </si>
  <si>
    <t>Huapei 3/Yumai 57</t>
  </si>
  <si>
    <t>Xgwm194–Xcfa2173</t>
  </si>
  <si>
    <t>DH</t>
  </si>
  <si>
    <t>Zhang et al 2008</t>
  </si>
  <si>
    <t>q10APR5D.1</t>
  </si>
  <si>
    <t>Xwmc215–Xgdm63</t>
  </si>
  <si>
    <t>q10APR1B.1</t>
  </si>
  <si>
    <t>Xcfe023.2–Xcfd21</t>
  </si>
  <si>
    <t>q10APR1B.2</t>
  </si>
  <si>
    <t>Xgwm582–Xcfe026.2</t>
  </si>
  <si>
    <t>q10APR3A.1</t>
  </si>
  <si>
    <t>3A</t>
  </si>
  <si>
    <t>Xwmc489.2–Xwmc489.3</t>
  </si>
  <si>
    <t>q11APR2A.1</t>
  </si>
  <si>
    <t>Seedling Resistance to PM</t>
  </si>
  <si>
    <t>XK0106/E07901</t>
  </si>
  <si>
    <t>BS00065434_51-RAC875_c5082_841</t>
  </si>
  <si>
    <t>Yang et al 2017</t>
  </si>
  <si>
    <t>q11APR6A.1</t>
  </si>
  <si>
    <t>TA005690-1190-RAC875_c48891_87</t>
  </si>
  <si>
    <t>q11APR2A.2</t>
  </si>
  <si>
    <t>APR Powdery Mildew Resistance</t>
  </si>
  <si>
    <t>BS00065434_51- BS00019095_51</t>
  </si>
  <si>
    <t>q11APR2A.3</t>
  </si>
  <si>
    <t>BS00065434_51- RAC875_c5082_841</t>
  </si>
  <si>
    <t>q11APR3A.1</t>
  </si>
  <si>
    <t>Xwmc11- BS00088103_51</t>
  </si>
  <si>
    <t>q11APR5A.1</t>
  </si>
  <si>
    <t>RAC875_c9617_395- wsnp_Ex_c54211_57168122</t>
  </si>
  <si>
    <t>q11APR6A.2</t>
  </si>
  <si>
    <t>TA005690-119- RAC875_c48891_87</t>
  </si>
  <si>
    <t>q11APR6A.3</t>
  </si>
  <si>
    <t>RAC875_rep_c69836_475- RAC875_c48891_87</t>
  </si>
  <si>
    <t>q11APR6A.4</t>
  </si>
  <si>
    <t>q12APR4A.1</t>
  </si>
  <si>
    <t>Adult plant resistance</t>
  </si>
  <si>
    <t>Line 8.1/ Tahti</t>
  </si>
  <si>
    <t>Xwmc232–Xrga3.1</t>
  </si>
  <si>
    <t>Jakobson et al 2012</t>
  </si>
  <si>
    <t>q12APR5A.1</t>
  </si>
  <si>
    <t>Xgwm666–Xcfd30-Xbarc319</t>
  </si>
  <si>
    <t>q12APR7A.1</t>
  </si>
  <si>
    <t>Xgwm635–Xbarc70-waxy</t>
  </si>
  <si>
    <t>q12APR5B.1</t>
  </si>
  <si>
    <t>Xgwm205 –Xgwm213</t>
  </si>
  <si>
    <t>q12APR1A.1</t>
  </si>
  <si>
    <t>Xpsp2999–Xwmc24</t>
  </si>
  <si>
    <t>q13APR1B.1</t>
  </si>
  <si>
    <t>Zhou8425B/Chinese  Spring</t>
  </si>
  <si>
    <t>IWB72835–IWB18787</t>
  </si>
  <si>
    <t>RILs</t>
  </si>
  <si>
    <t> Jia et al., 2018</t>
  </si>
  <si>
    <t>q13APR3B.1</t>
  </si>
  <si>
    <t>Zhou8425B/Chinese Spring</t>
  </si>
  <si>
    <t>IWB21064–IWB64002</t>
  </si>
  <si>
    <t>q13APR4B.1</t>
  </si>
  <si>
    <t>Zhou8425B/Chinese 
Spring</t>
  </si>
  <si>
    <t>IWB35851–IWB60096</t>
  </si>
  <si>
    <t>q13APR7D.1</t>
  </si>
  <si>
    <t>IWB41108–IWB53819</t>
  </si>
  <si>
    <t>q14APR1A.1</t>
  </si>
  <si>
    <t>Bainong 64 × Jingshuang 16</t>
  </si>
  <si>
    <t>Xbarc148-Xwmc550</t>
  </si>
  <si>
    <t>Lan et al. 2009</t>
  </si>
  <si>
    <t>q14APR4D.1</t>
  </si>
  <si>
    <t>Xwmc331-Xgwm165</t>
  </si>
  <si>
    <t>q14APR6B.1</t>
  </si>
  <si>
    <t>Xbarc79-Xgwm518</t>
  </si>
  <si>
    <t>q14APR7A.1</t>
  </si>
  <si>
    <t>Xbarc127-Xbarc174</t>
  </si>
  <si>
    <t>q15MDS2B.1</t>
  </si>
  <si>
    <t>Maximum disease severity</t>
  </si>
  <si>
    <t>Lumai 21/Jingshuang 16</t>
  </si>
  <si>
    <t>Xbarc98-Xbarc1147</t>
  </si>
  <si>
    <t>F3</t>
  </si>
  <si>
    <t>Lan et al. 2010</t>
  </si>
  <si>
    <t>q15MDS2B.2</t>
  </si>
  <si>
    <t>Xbarc1139-Xgwm47</t>
  </si>
  <si>
    <t>q15MDS2D.1</t>
  </si>
  <si>
    <t>Xwmc18-Xcfd233</t>
  </si>
  <si>
    <t>q16APR1B.1</t>
  </si>
  <si>
    <t>Saar/Avocet-YrA</t>
  </si>
  <si>
    <t>Xwmc719-Xhbe248</t>
  </si>
  <si>
    <t>RILs F6</t>
  </si>
  <si>
    <t>Lillemo et al. 2008</t>
  </si>
  <si>
    <t>q16APR3A.1</t>
  </si>
  <si>
    <t>Xstm844tcac-Xbarc310</t>
  </si>
  <si>
    <t>q16APR4B.1</t>
  </si>
  <si>
    <t>XwPt-1505-Xgwm149</t>
  </si>
  <si>
    <t>q16APR5A.1</t>
  </si>
  <si>
    <t>Xgwm617b- Xwmc327</t>
  </si>
  <si>
    <t>q16APR5B.1</t>
  </si>
  <si>
    <t>Xbarc4-Xgwm274b</t>
  </si>
  <si>
    <t>q16APR7B.1</t>
  </si>
  <si>
    <t>Xwmc581- XwPt-8007</t>
  </si>
  <si>
    <t>q16APR7D.1</t>
  </si>
  <si>
    <t>Xgwm1220-Xswm10</t>
  </si>
  <si>
    <t>q17PMS2B.1</t>
  </si>
  <si>
    <t>Powdery Mildew severity</t>
  </si>
  <si>
    <t>Folke/T2038.</t>
  </si>
  <si>
    <t xml:space="preserve"> wPt-9402</t>
  </si>
  <si>
    <t>Lillemo et al. 2012</t>
  </si>
  <si>
    <t>q17PMS2B.2</t>
  </si>
  <si>
    <t xml:space="preserve"> gwm410b–gwm148</t>
  </si>
  <si>
    <t>q17PMS2D.1</t>
  </si>
  <si>
    <t xml:space="preserve"> wmc167–gwm301</t>
  </si>
  <si>
    <t>q17PMS5A.1</t>
  </si>
  <si>
    <t>wPt-2426</t>
  </si>
  <si>
    <t>q17PMS5B.1</t>
  </si>
  <si>
    <t xml:space="preserve"> wPt-1261</t>
  </si>
  <si>
    <t>q17PMS5B.2</t>
  </si>
  <si>
    <t>barc128a–gwm213</t>
  </si>
  <si>
    <t>q17PMS6B.1</t>
  </si>
  <si>
    <t xml:space="preserve"> wPt-6437–wmc494</t>
  </si>
  <si>
    <t>q17PMS7A.1</t>
  </si>
  <si>
    <t>gwm428–cfa2040</t>
  </si>
  <si>
    <t>q18APR1B.1</t>
  </si>
  <si>
    <t>Becker/Massey</t>
  </si>
  <si>
    <t>GWM259/WG241</t>
  </si>
  <si>
    <t>F2:3 lines</t>
  </si>
  <si>
    <t>Liu et al. 2001</t>
  </si>
  <si>
    <t>q18APR2A.1</t>
  </si>
  <si>
    <t xml:space="preserve"> GWM304a/GWM312</t>
  </si>
  <si>
    <t>q18APR2B.1</t>
  </si>
  <si>
    <t>WG338/GWM526a</t>
  </si>
  <si>
    <t>q19APR4A.1</t>
  </si>
  <si>
    <t>CM104/ Baimaomai</t>
  </si>
  <si>
    <t>AX110406692- AX109926787</t>
  </si>
  <si>
    <t>Liu et al. 2021</t>
  </si>
  <si>
    <t>q19APR4A.2</t>
  </si>
  <si>
    <t>AX109445617- AX109396037</t>
  </si>
  <si>
    <t>q19APR4A.3</t>
  </si>
  <si>
    <t>AX110981044- AX109467315</t>
  </si>
  <si>
    <t>q19APR7D.1</t>
  </si>
  <si>
    <t>AX95191705- AX108755888</t>
  </si>
  <si>
    <t>q19APR7D.2</t>
  </si>
  <si>
    <t>AX111732641- AX95191705</t>
  </si>
  <si>
    <t>q19APR7D.3</t>
  </si>
  <si>
    <t>AX110426671- AX111732641</t>
  </si>
  <si>
    <t>q20APR2D.1</t>
  </si>
  <si>
    <t>Yangmai 16/Zhongmai 895</t>
  </si>
  <si>
    <t>AX-111501111–AX-111886292</t>
  </si>
  <si>
    <t>Xu et al 2020</t>
  </si>
  <si>
    <t>q20APR2D.2</t>
  </si>
  <si>
    <t>AX-108961748–AX-111440263</t>
  </si>
  <si>
    <t>q20APR2D.3</t>
  </si>
  <si>
    <t>q20APR2D.4</t>
  </si>
  <si>
    <t>AX-110581180–AX-108961748</t>
  </si>
  <si>
    <t>q20APR2D.5</t>
  </si>
  <si>
    <t>q20APR4B.1</t>
  </si>
  <si>
    <t>AX-94407750–Rht-B1</t>
  </si>
  <si>
    <t>q20APR4D.1</t>
  </si>
  <si>
    <t>AX-89421921–Rht-D1</t>
  </si>
  <si>
    <t>q20APR5D.1</t>
  </si>
  <si>
    <t>AX-111464164–AX-94924969</t>
  </si>
  <si>
    <t>q20APR6B.1</t>
  </si>
  <si>
    <t>AX-94973433–AX-94516327</t>
  </si>
  <si>
    <t>q20APR7B.1</t>
  </si>
  <si>
    <t>AX-110953411–AX-108848791</t>
  </si>
  <si>
    <t>q21MDS1A.1</t>
  </si>
  <si>
    <t xml:space="preserve">Fukuho-komugiX Oligoculm </t>
  </si>
  <si>
    <t>Xgdm33-Xpsp2999</t>
  </si>
  <si>
    <t>Liang et al 2006</t>
  </si>
  <si>
    <t>q21MDS2B.1</t>
  </si>
  <si>
    <t>Xgwm877.1-Xwmc435.1</t>
  </si>
  <si>
    <t>q21MDS7D.1</t>
  </si>
  <si>
    <t>Ltn-Xgwm295.1</t>
  </si>
  <si>
    <t>q21MDS4B.1</t>
  </si>
  <si>
    <t>Xgwm375-Xgwm251</t>
  </si>
  <si>
    <t>q22PMS1A.1</t>
  </si>
  <si>
    <t>Powdery Mildew Severity</t>
  </si>
  <si>
    <t>SHA3/CBRD X Naxos</t>
  </si>
  <si>
    <t>gwm33b-gwm33a</t>
  </si>
  <si>
    <t>RIL</t>
  </si>
  <si>
    <t>Lu et al 2012</t>
  </si>
  <si>
    <t>q22PMS1B.1</t>
  </si>
  <si>
    <t>ksum117abarc 128b-wmc117d Ugwm 13</t>
  </si>
  <si>
    <t>q22PMS2B.1</t>
  </si>
  <si>
    <t>gwm1267b - wPt-3755</t>
  </si>
  <si>
    <t>q22PMS2D.1</t>
  </si>
  <si>
    <t>cfd47 barc96-wPt-2160 gwm 133</t>
  </si>
  <si>
    <t>q22PMS2D.2</t>
  </si>
  <si>
    <t>gwm301-mag633a wPt-2696</t>
  </si>
  <si>
    <t>q22PMS6B.1</t>
  </si>
  <si>
    <t>wPt-1241 - gwm626</t>
  </si>
  <si>
    <t>q22PMS7A.1</t>
  </si>
  <si>
    <t>wPt-7299 - wmc422</t>
  </si>
  <si>
    <t>q22PMS7D.1</t>
  </si>
  <si>
    <t>wmc463-gwm1220</t>
  </si>
  <si>
    <t>q23PMR2A.1</t>
  </si>
  <si>
    <t>RE714 X HARDI/FESTIN</t>
  </si>
  <si>
    <t>Pm4b-gbxG303</t>
  </si>
  <si>
    <t>41,44</t>
  </si>
  <si>
    <t>Mingoet et al 2002</t>
  </si>
  <si>
    <t>q23PMR2B.1</t>
  </si>
  <si>
    <t>gwm148-gbxG553</t>
  </si>
  <si>
    <t>q23PMR5D.1</t>
  </si>
  <si>
    <t>gwm639a-gwm174</t>
  </si>
  <si>
    <t>q23PMR7B.1</t>
  </si>
  <si>
    <t>pdaC01-gbxR035b</t>
  </si>
  <si>
    <t>q23PMR1A.1</t>
  </si>
  <si>
    <t>cdo572b-bcd442</t>
  </si>
  <si>
    <t>q23PMR6A.1</t>
  </si>
  <si>
    <t>gwm427-gbx4071</t>
  </si>
  <si>
    <t>q23PMR3A.1</t>
  </si>
  <si>
    <t>psr598-gwm5</t>
  </si>
  <si>
    <t>q23PMR4A.1</t>
  </si>
  <si>
    <t>gbxG036-gbxG542</t>
  </si>
  <si>
    <t>q23PMR5D.2</t>
  </si>
  <si>
    <t>cfd8B9-cfd4A6</t>
  </si>
  <si>
    <t>q23PMR5D.3</t>
  </si>
  <si>
    <t>gbxG083c-cfd8B9</t>
  </si>
  <si>
    <t>q24PMS1A.1</t>
  </si>
  <si>
    <t>Atlantis XCortez</t>
  </si>
  <si>
    <t>Pm3e</t>
  </si>
  <si>
    <t>Mohler et al 2011</t>
  </si>
  <si>
    <t>q24PMS7B.1</t>
  </si>
  <si>
    <t>Xgwm611–Xgwm577</t>
  </si>
  <si>
    <t>q25DS1B.1</t>
  </si>
  <si>
    <t>Disease severity</t>
  </si>
  <si>
    <t>6037XAtlantis</t>
  </si>
  <si>
    <t>IWA5322</t>
  </si>
  <si>
    <t>Mohler et al 2019</t>
  </si>
  <si>
    <t>q25DS2B.1</t>
  </si>
  <si>
    <t>IWA8266</t>
  </si>
  <si>
    <t>q26DS2A.1</t>
  </si>
  <si>
    <t>RE714XHardi</t>
  </si>
  <si>
    <t>gpw4456</t>
  </si>
  <si>
    <t>Muranty et al 2008</t>
  </si>
  <si>
    <t>q26DS5D.1</t>
  </si>
  <si>
    <t>gpw5207</t>
  </si>
  <si>
    <t>q26DS6A.1</t>
  </si>
  <si>
    <t>gpw7388</t>
  </si>
  <si>
    <t>q26DS6B.1</t>
  </si>
  <si>
    <t>P39M51d</t>
  </si>
  <si>
    <t>q27APR4B.1</t>
  </si>
  <si>
    <t>Adult Plant resistance</t>
  </si>
  <si>
    <t>P36M50b</t>
  </si>
  <si>
    <t>Muranty et al 2009</t>
  </si>
  <si>
    <t>q27APR5A.1</t>
  </si>
  <si>
    <t>barc141</t>
  </si>
  <si>
    <t>q27APR5B.1</t>
  </si>
  <si>
    <t>P31M48i</t>
  </si>
  <si>
    <t>q27APR5D.1</t>
  </si>
  <si>
    <t>cfd0026</t>
  </si>
  <si>
    <t>q27APR5D.2</t>
  </si>
  <si>
    <t>gpw5207h</t>
  </si>
  <si>
    <t>q27APR6A.1</t>
  </si>
  <si>
    <t>q27APR7A.1</t>
  </si>
  <si>
    <t>P32M51n</t>
  </si>
  <si>
    <t>q28APR1B.1</t>
  </si>
  <si>
    <t>Avocet X Francolin X Quaiu</t>
  </si>
  <si>
    <t>wPt-1770-csLV46</t>
  </si>
  <si>
    <t>196, 195</t>
  </si>
  <si>
    <t>Ren et al 2017</t>
  </si>
  <si>
    <t>csLV46G22-gwm140</t>
  </si>
  <si>
    <t>q28APR2D.1</t>
  </si>
  <si>
    <t>wPt-667054-wPt-667485</t>
  </si>
  <si>
    <t>q28APR4B.1</t>
  </si>
  <si>
    <t>wPt-7569-barc90</t>
  </si>
  <si>
    <t>q28APR5B.1</t>
  </si>
  <si>
    <t>wPt-3503-wPt-4628</t>
  </si>
  <si>
    <t>q29APR2A.1</t>
  </si>
  <si>
    <t>BeckerX Massey</t>
  </si>
  <si>
    <t>Xgwm304-Xgm294</t>
  </si>
  <si>
    <t>Tucker et al 2007</t>
  </si>
  <si>
    <t>q29APR2A.2</t>
  </si>
  <si>
    <t xml:space="preserve">USG 3209 X Jaypee </t>
  </si>
  <si>
    <t>Xgwm304-Xbarc353b</t>
  </si>
  <si>
    <t>q29APR2B.1</t>
  </si>
  <si>
    <t>Xgwm501-Xgwm191</t>
  </si>
  <si>
    <t>q29APR1B.1</t>
  </si>
  <si>
    <t>Xgwm259-Xbarc80</t>
  </si>
  <si>
    <t>q30PMR3B.1</t>
  </si>
  <si>
    <t>Component traits of PM Resistance</t>
  </si>
  <si>
    <t>W7984 × Opata85</t>
  </si>
  <si>
    <t>bcd1418–cdo718</t>
  </si>
  <si>
    <t>Wang et al 2011</t>
  </si>
  <si>
    <t>q30PMR7B.1</t>
  </si>
  <si>
    <t>fba42–fbb150</t>
  </si>
  <si>
    <t>q30PMR2B.1</t>
  </si>
  <si>
    <t>fbb284–fba062.2</t>
  </si>
  <si>
    <t>q30PMR2B.2</t>
  </si>
  <si>
    <t>fba116–mwg546</t>
  </si>
  <si>
    <t>q30PMR7D.1</t>
  </si>
  <si>
    <t>bcd707–wg719</t>
  </si>
  <si>
    <t>q30PMR1B.1</t>
  </si>
  <si>
    <t>cdo346–mwg912</t>
  </si>
  <si>
    <t>q30PMR3A.1</t>
  </si>
  <si>
    <t>mwg22–mwg14</t>
  </si>
  <si>
    <t>q30PMR3A.2</t>
  </si>
  <si>
    <t>ksuA6–cdo638</t>
  </si>
  <si>
    <t>q30PMR3D.1</t>
  </si>
  <si>
    <t>fbb370–fba091</t>
  </si>
  <si>
    <t>q30PMR6D.1</t>
  </si>
  <si>
    <t>ksuE14–bcd1319</t>
  </si>
  <si>
    <t>q30PMR1B.2</t>
  </si>
  <si>
    <t>ksuD14–mwg938</t>
  </si>
  <si>
    <t>q30PMR1D.1</t>
  </si>
  <si>
    <t>cmwg733–cmwg701</t>
  </si>
  <si>
    <t>q30PMR3B.2</t>
  </si>
  <si>
    <t>cdo718–mwg818</t>
  </si>
  <si>
    <t>q30PMR2B.3</t>
  </si>
  <si>
    <t>fba199–bcd445</t>
  </si>
  <si>
    <t>q30PMR2B.4</t>
  </si>
  <si>
    <t>cnl6–bcd1779</t>
  </si>
  <si>
    <t>q30PMR4A.1</t>
  </si>
  <si>
    <t>fbb154–cdo545</t>
  </si>
  <si>
    <t>q30PMR5B.1</t>
  </si>
  <si>
    <t>mwg561–psr128</t>
  </si>
  <si>
    <t>q30PMR6B.1</t>
  </si>
  <si>
    <t>cdo507–cdo341</t>
  </si>
  <si>
    <t>q30PMR4B.1</t>
  </si>
  <si>
    <t>bcd1265–cdo1401</t>
  </si>
  <si>
    <t>q30PMR2B.5</t>
  </si>
  <si>
    <t>bcd307–mwg2025</t>
  </si>
  <si>
    <t>tam63–abc172.1</t>
  </si>
  <si>
    <t>q30PMR4D.1</t>
  </si>
  <si>
    <t>bcd1431.1–fba177</t>
  </si>
  <si>
    <t>q30PMR6A.1</t>
  </si>
  <si>
    <t>fbb40–fbb82</t>
  </si>
  <si>
    <t>q30PMR1D.2</t>
  </si>
  <si>
    <t>Gli1–ksuD14.1</t>
  </si>
  <si>
    <t>q30PMR1D.3</t>
  </si>
  <si>
    <t>mwg938–mwg837</t>
  </si>
  <si>
    <t>q30PMR4A.2</t>
  </si>
  <si>
    <t>wg622–mwg549</t>
  </si>
  <si>
    <t>q30PMR6D.2</t>
  </si>
  <si>
    <t>fbb231.2–fba81</t>
  </si>
  <si>
    <t>q30PMR7D.2</t>
  </si>
  <si>
    <t>rz251–fba377</t>
  </si>
  <si>
    <t>q30PMR7D.3</t>
  </si>
  <si>
    <t>wg420–fba204</t>
  </si>
  <si>
    <t>q30PMR4A.3</t>
  </si>
  <si>
    <t>bcd8–ksuG12</t>
  </si>
  <si>
    <t>q32PMR6A.1</t>
  </si>
  <si>
    <t>Creso × Pedroso</t>
  </si>
  <si>
    <t>MAG1200b</t>
  </si>
  <si>
    <t>Marone et al 2013</t>
  </si>
  <si>
    <t>q32PMR3B.1</t>
  </si>
  <si>
    <t>F103</t>
  </si>
  <si>
    <t>q32PMR6B.1</t>
  </si>
  <si>
    <t>Xgwm219</t>
  </si>
  <si>
    <t>q32PMR6B.2</t>
  </si>
  <si>
    <t>Xgwm889</t>
  </si>
  <si>
    <t>q32PMR2B.1</t>
  </si>
  <si>
    <t>wPt-5513</t>
  </si>
  <si>
    <t>q33PMR1A.1</t>
  </si>
  <si>
    <t>‘Event,’ ‘BAYP4535,’ ‘Ambition,’ ‘Firl3565,’ ‘Format,’ ‘Potenzial,’ ‘Bussard,’ and ‘Julius’</t>
  </si>
  <si>
    <t>PM3a</t>
  </si>
  <si>
    <t>MAGIC:F6:8</t>
  </si>
  <si>
    <t>Stadlmeir et al 2019</t>
  </si>
  <si>
    <t>q33PMR3D.1</t>
  </si>
  <si>
    <t>AX.94444273</t>
  </si>
  <si>
    <t>q33PMR5A.1</t>
  </si>
  <si>
    <t>AX.94981478</t>
  </si>
  <si>
    <t>q33PMR6B.1</t>
  </si>
  <si>
    <t>Ra_c7673_1788</t>
  </si>
  <si>
    <t>q33PMR7A.1</t>
  </si>
  <si>
    <t>wsnp_BF483039A_Ta_2_1</t>
  </si>
  <si>
    <t>q33PMR7D.1</t>
  </si>
  <si>
    <t>TA005377.1076</t>
  </si>
  <si>
    <t>q34APR1A.1</t>
  </si>
  <si>
    <t>Forno / Oberkulmer</t>
  </si>
  <si>
    <t>Xpsr1201b-Xpsr941</t>
  </si>
  <si>
    <t>Keller et al 1998</t>
  </si>
  <si>
    <t>q34APR1B.1</t>
  </si>
  <si>
    <t>CD9b-Xpsr593a</t>
  </si>
  <si>
    <t>q34APR1D.1</t>
  </si>
  <si>
    <t>Xpsr168-Xglk558b</t>
  </si>
  <si>
    <t>q34APR2A.1</t>
  </si>
  <si>
    <t xml:space="preserve"> Xpsr380-Xglk293b</t>
  </si>
  <si>
    <t>q34APR2D.1</t>
  </si>
  <si>
    <t>Xpsr932-Xpsr331a</t>
  </si>
  <si>
    <t>q34APR3A.1</t>
  </si>
  <si>
    <t>Xpsr598-Xpsr570</t>
  </si>
  <si>
    <t>q34APR3D.1</t>
  </si>
  <si>
    <t xml:space="preserve"> Xpsr1196a-Lrk106</t>
  </si>
  <si>
    <t>q34APR4A.1</t>
  </si>
  <si>
    <t>Xgwm111c-Xpsr934a</t>
  </si>
  <si>
    <t>q34APR4A.2</t>
  </si>
  <si>
    <t>Xmwg710b-Xglk128</t>
  </si>
  <si>
    <t>q34APR4B.1</t>
  </si>
  <si>
    <t xml:space="preserve"> Xpsr593b-Xpsr1112</t>
  </si>
  <si>
    <t>q34APR4D.1</t>
  </si>
  <si>
    <t>Xglk302b-Xpsr1101a</t>
  </si>
  <si>
    <t>q34APR5A.1</t>
  </si>
  <si>
    <t>Xpsr644a-Xpsr945a</t>
  </si>
  <si>
    <t>q34APR5A.2</t>
  </si>
  <si>
    <t xml:space="preserve"> Xpsr911-Xpsr120a</t>
  </si>
  <si>
    <t>q34APR5A.3</t>
  </si>
  <si>
    <t xml:space="preserve"> Xpsr1194-Xpsr918b</t>
  </si>
  <si>
    <t>q34APR5B.1</t>
  </si>
  <si>
    <t xml:space="preserve"> Xpsr580b-Xpsr143</t>
  </si>
  <si>
    <t>q34APR6B.1</t>
  </si>
  <si>
    <t>Xpsr167b-Xpsr964</t>
  </si>
  <si>
    <t>q34APR7B.1</t>
  </si>
  <si>
    <t>Xpsr593c-Xpsr129c</t>
  </si>
  <si>
    <t>q34APR7B.2</t>
  </si>
  <si>
    <t xml:space="preserve"> Xglk750-Xmwg710a</t>
  </si>
  <si>
    <t>MQTL</t>
  </si>
  <si>
    <t>Chromosome</t>
  </si>
  <si>
    <t>Peak Position</t>
  </si>
  <si>
    <t>CI (95%)</t>
  </si>
  <si>
    <t>From</t>
  </si>
  <si>
    <t>To</t>
  </si>
  <si>
    <t>Right marker</t>
  </si>
  <si>
    <t>Left marker</t>
  </si>
  <si>
    <t>PVE</t>
  </si>
  <si>
    <t>No. of QTLs</t>
  </si>
  <si>
    <t>QTL Name</t>
  </si>
  <si>
    <t>MQTL1A.1</t>
  </si>
  <si>
    <t>Glu-A3</t>
  </si>
  <si>
    <t>Xgwm136</t>
  </si>
  <si>
    <t>Q21MDS1A.1, Q9APR1A.1, Q12APR1A.1</t>
  </si>
  <si>
    <t>MQTL1A.2</t>
  </si>
  <si>
    <t>XGli1</t>
  </si>
  <si>
    <t>BS00062658_51</t>
  </si>
  <si>
    <t>Q33PMR1A.1, Q3APR1A.1, Q24PMS1A.1, Q9APR1A.1, Q12APR1A.1</t>
  </si>
  <si>
    <t>MQTL1A.3</t>
  </si>
  <si>
    <t>wPt-731846</t>
  </si>
  <si>
    <t>Excalibur_c5139_198</t>
  </si>
  <si>
    <t>Q14APR1A.1, Q22PMS1A.1</t>
  </si>
  <si>
    <t>MQTL1A.4</t>
  </si>
  <si>
    <t>Xbarc263</t>
  </si>
  <si>
    <t>wmc95</t>
  </si>
  <si>
    <t>Q14APR1A.1, Q5PMR1A.1, Q23PMR1A.1</t>
  </si>
  <si>
    <t>MQTL1B.3</t>
  </si>
  <si>
    <t>Xgwm550</t>
  </si>
  <si>
    <t>D_GDS7LZN02GBBZ2_143</t>
  </si>
  <si>
    <t>Q13APR1B.1, Q5PMR1B.1, Q16APR1B.1, Q25DS1B.1</t>
  </si>
  <si>
    <t>MQTL2A.1</t>
  </si>
  <si>
    <t>Xfba198</t>
  </si>
  <si>
    <t>2A-Excalibur_c15379_1305</t>
  </si>
  <si>
    <t>Q18APR2A.1, Q26DS2A.1, Q29APR2A.1, Q29APR2A.2</t>
  </si>
  <si>
    <t>MQTL2A.2</t>
  </si>
  <si>
    <t>Excalibur_rep_c102244_1103</t>
  </si>
  <si>
    <t>BS00044272_51</t>
  </si>
  <si>
    <t>Q3APR2A.1, Q29APR2A.2</t>
  </si>
  <si>
    <t>MQTL2A.3</t>
  </si>
  <si>
    <t>Xgwm356</t>
  </si>
  <si>
    <t>Xfba385</t>
  </si>
  <si>
    <t>Q3APR2A.1, Q11APR2A.1, Q11APR2A.3, Q29APR2A.2, Q11APR2A.2</t>
  </si>
  <si>
    <t>MQTL2B.1</t>
  </si>
  <si>
    <t>BobWhite_c39184_140</t>
  </si>
  <si>
    <t>BS00049876_51</t>
  </si>
  <si>
    <t>Q21MDS2B.1, Q25DS2B.1, Q15MDS2B.2, Q18APR2B.1, Q8PMR2B.1, Q3APR2B.1</t>
  </si>
  <si>
    <t>MQTL2B.2</t>
  </si>
  <si>
    <t>Kukri_c23822_580</t>
  </si>
  <si>
    <t>BS00010318_51</t>
  </si>
  <si>
    <t>Q21MDS2B.1, Q29APR2B.1</t>
  </si>
  <si>
    <t>MQTL2D.1</t>
  </si>
  <si>
    <t>Xbarc90</t>
  </si>
  <si>
    <t>Xbarc292</t>
  </si>
  <si>
    <t>Q15MDS2D.1, Q22PMS2D.1</t>
  </si>
  <si>
    <t>MQTL2D.2</t>
  </si>
  <si>
    <t>XksuD23</t>
  </si>
  <si>
    <t>wsnp_CAP12_c1503_764765</t>
  </si>
  <si>
    <t>Q22PMS2D.2, Q17PMS2D.1</t>
  </si>
  <si>
    <t>MQTL3A.1</t>
  </si>
  <si>
    <t>Excalibur_c61765_220</t>
  </si>
  <si>
    <t>Xfba91</t>
  </si>
  <si>
    <t>Q34APR3A.1, Q30PMR3A.1</t>
  </si>
  <si>
    <t>MQTL3B.1</t>
  </si>
  <si>
    <t>Xfba190</t>
  </si>
  <si>
    <t>Xgwm493</t>
  </si>
  <si>
    <t>Q3APR3B.1, Q13APR3B.1, Q2APR3B.2</t>
  </si>
  <si>
    <t>MQTL3B.2</t>
  </si>
  <si>
    <t>BARC131</t>
  </si>
  <si>
    <t>Xwmc623</t>
  </si>
  <si>
    <t>Q2APR3B.1, Q13APR3B.1, Q2APR3B.2</t>
  </si>
  <si>
    <t>MQTL4A.1</t>
  </si>
  <si>
    <t>Ku_c2478_227</t>
  </si>
  <si>
    <t>Tdurum_contig12696_528</t>
  </si>
  <si>
    <t>Q19APR4A.1, Q8PMR4A.1</t>
  </si>
  <si>
    <t>MQTL4A.2</t>
  </si>
  <si>
    <t>Xwmc96</t>
  </si>
  <si>
    <t>BS00043286_51</t>
  </si>
  <si>
    <t>Q3APR4A.1, Q12APR4A.1</t>
  </si>
  <si>
    <t>MQTL4A.3</t>
  </si>
  <si>
    <t>Xgwm637</t>
  </si>
  <si>
    <t>Ra_c74035_586</t>
  </si>
  <si>
    <t>Q34APR4A.1, Q3APR4A.1</t>
  </si>
  <si>
    <t>MQTL4D.1</t>
  </si>
  <si>
    <t>Xcfd84</t>
  </si>
  <si>
    <t>Xwmc622</t>
  </si>
  <si>
    <t>Q10APR4D.1, Q20APR4D.1</t>
  </si>
  <si>
    <t>MQTL4D.2</t>
  </si>
  <si>
    <t>Xgwm194</t>
  </si>
  <si>
    <t>Q3APR4D.1, Q10APR4D.1, Q20APR4D.1</t>
  </si>
  <si>
    <t>MQTL5A.1</t>
  </si>
  <si>
    <t>RAC875_c53808_1027</t>
  </si>
  <si>
    <t>Kukri_c95189_124</t>
  </si>
  <si>
    <t>Q27APR5A.1, Q17PMS5A.1, Q34APR5A.1</t>
  </si>
  <si>
    <t>MQTL5A.2</t>
  </si>
  <si>
    <t>Q33PMR5A.1, Q12APR5A.1</t>
  </si>
  <si>
    <t>MQTL5B.1</t>
  </si>
  <si>
    <t>wmc149</t>
  </si>
  <si>
    <t>Kukri_c912_1423</t>
  </si>
  <si>
    <t>Q9APR5B.1, Q3APR5B.1</t>
  </si>
  <si>
    <t>MQTL5B.2</t>
  </si>
  <si>
    <t>Tdurum_contig70554_1004</t>
  </si>
  <si>
    <t>Tdurum_contig70554_1006</t>
  </si>
  <si>
    <t>Q16APR5B.1, Q3APR5B.1</t>
  </si>
  <si>
    <t>MQTL5D.1</t>
  </si>
  <si>
    <t>gwm959c</t>
  </si>
  <si>
    <t>Xwgm583</t>
  </si>
  <si>
    <t>Q3APR5D.1, Q4PMR5D.2</t>
  </si>
  <si>
    <t>MQTL5D.2</t>
  </si>
  <si>
    <t>Xgwm583</t>
  </si>
  <si>
    <t>gbxG083c</t>
  </si>
  <si>
    <t>Q27APR5D.2, Q23PMR5D.1, Q27APR5D.1, Q4PMR5D.2, Q4PMR5D.1</t>
  </si>
  <si>
    <t>MQTL5D.3</t>
  </si>
  <si>
    <t>Xbarc286</t>
  </si>
  <si>
    <t>Q27APR5D.2, Q23PMR5D.1, Q10APR5D.1, Q26DS5D.1, Q4PMR5D.1</t>
  </si>
  <si>
    <t>MQTL5D.4</t>
  </si>
  <si>
    <t>Xgwm639</t>
  </si>
  <si>
    <t>Xcfd12</t>
  </si>
  <si>
    <t>Q23PMR5D.3, Q10APR5D.1, Q4PMR5D.1</t>
  </si>
  <si>
    <t>MQTL6A.1</t>
  </si>
  <si>
    <t>6A-BS00103442_51</t>
  </si>
  <si>
    <t>Xcdo388</t>
  </si>
  <si>
    <t>Q11APR6A.1, Q11APR6A.2, Q4PMR6A.1, Q11APR6A.3</t>
  </si>
  <si>
    <t>MQTL6A.2</t>
  </si>
  <si>
    <t>Xwmc254</t>
  </si>
  <si>
    <t>Xwmc59</t>
  </si>
  <si>
    <t>Q27APR6A.1, Q26DS6A.1</t>
  </si>
  <si>
    <t>MQTL7A.1</t>
  </si>
  <si>
    <t>Ku_c416_1522</t>
  </si>
  <si>
    <t>Tdurum_contig12832_116</t>
  </si>
  <si>
    <t>Q12APR7A.1, Q14APR7A.1, Q4PMR7A.2, Q4PMR7A.1, Q6PMR7A.1</t>
  </si>
  <si>
    <t>MQTL7A.2</t>
  </si>
  <si>
    <t>Xfbb121</t>
  </si>
  <si>
    <t>Xcdo545</t>
  </si>
  <si>
    <t>Q6PMR7A.3, Q14APR7A.1, Q4PMR7A.2, Q17PMS7A.1, Q4PMR7A.1, Q6PMR7A.1</t>
  </si>
  <si>
    <t>MQTL7A.3</t>
  </si>
  <si>
    <t>Xwmc158</t>
  </si>
  <si>
    <t>BS00033782_51</t>
  </si>
  <si>
    <t>Q22PMS7A.1,  Q14APR7A.1, Q6PMR7A.2, Q17PMS7A.1, Q4PMR7A.1, Q6PMR7A.1</t>
  </si>
  <si>
    <t>MQTL7B.1</t>
  </si>
  <si>
    <t>Xwmc606</t>
  </si>
  <si>
    <t>Xwmc323</t>
  </si>
  <si>
    <t>Q3APR7B.1, Q30PMR7B.1, Q20APR7B.1</t>
  </si>
  <si>
    <t>MQTL7B.2</t>
  </si>
  <si>
    <t>CAP12_c1816_325</t>
  </si>
  <si>
    <t>Xgwm537</t>
  </si>
  <si>
    <t>Q23PMR7B.1, Q24PMS7B.1, Q16APR7B.1</t>
  </si>
  <si>
    <t>MQTL7D.1</t>
  </si>
  <si>
    <t>Xwmc506</t>
  </si>
  <si>
    <t>Xwmc450</t>
  </si>
  <si>
    <t>Q22PMS7D.1, Q1APR7D.1</t>
  </si>
  <si>
    <t>MQTL7D.2</t>
  </si>
  <si>
    <t>Xmwg710.2</t>
  </si>
  <si>
    <t>Xgwm130</t>
  </si>
  <si>
    <t>Q3APR7D.2, Q16APR7D.1, Q33PMR7D.1</t>
  </si>
  <si>
    <t>MQTL7D.3</t>
  </si>
  <si>
    <t>Xgwm1220</t>
  </si>
  <si>
    <t>BS00027514_51</t>
  </si>
  <si>
    <t>Q19APR7D.3, Q19APR7D.2, Q3APR7D.1, Q30PMR7D.2, Q19APR7D.1, Q21MDS7D.1</t>
  </si>
  <si>
    <t>MQTL7D.4</t>
  </si>
  <si>
    <t>GENE-4592_95</t>
  </si>
  <si>
    <t>Xwmc121</t>
  </si>
  <si>
    <t>Q30PMR7D.1, Q3APR7D.1, Q30PMR7D.2</t>
  </si>
  <si>
    <r>
      <t xml:space="preserve">Supplementary Table 2: </t>
    </r>
    <r>
      <rPr>
        <sz val="12"/>
        <color rgb="FF000000"/>
        <rFont val="Times New Roman"/>
        <family val="1"/>
        <charset val="1"/>
      </rPr>
      <t>Detailed information on MQTLs identified during the present study</t>
    </r>
  </si>
  <si>
    <t>Singleton1B.1</t>
  </si>
  <si>
    <t>Q34APR1B.1</t>
  </si>
  <si>
    <t>Singleton1B.2</t>
  </si>
  <si>
    <t>Q22PMS1B.1</t>
  </si>
  <si>
    <t>Singleton1B.4</t>
  </si>
  <si>
    <t>Q28APR1B.1</t>
  </si>
  <si>
    <t>Singleton1D.1</t>
  </si>
  <si>
    <t>Q34APR1D.1</t>
  </si>
  <si>
    <t>Singleton1D.2</t>
  </si>
  <si>
    <t>Q3APR1D.1</t>
  </si>
  <si>
    <t>Singleton2A.4</t>
  </si>
  <si>
    <t>Q34APR2A.1</t>
  </si>
  <si>
    <t>Singleton2B.3</t>
  </si>
  <si>
    <t>Q30PMR2B.3</t>
  </si>
  <si>
    <t>Singleton2B.5</t>
  </si>
  <si>
    <t>Q30PMR2B.2</t>
  </si>
  <si>
    <t>Singleton2D.3</t>
  </si>
  <si>
    <t>Q3APR2D.1</t>
  </si>
  <si>
    <t>Singleton2D.6</t>
  </si>
  <si>
    <t>Q34APR2D.1</t>
  </si>
  <si>
    <t>Singleton3A.1</t>
  </si>
  <si>
    <t>Q16APR3A.1,</t>
  </si>
  <si>
    <t>Singleton3A.2</t>
  </si>
  <si>
    <t>Q10APR3A.1</t>
  </si>
  <si>
    <t>Singleton3B.1</t>
  </si>
  <si>
    <t>Q5PMR3B.1</t>
  </si>
  <si>
    <t>Singleton3B.4</t>
  </si>
  <si>
    <t>Q3APR3B.2</t>
  </si>
  <si>
    <t>Singleton3D.1</t>
  </si>
  <si>
    <t>Q34APR3D.1</t>
  </si>
  <si>
    <t>Singleton3D.2</t>
  </si>
  <si>
    <t>Q3APR3D.1</t>
  </si>
  <si>
    <t>Singleton3D.3</t>
  </si>
  <si>
    <t>Q33PMR3D.1</t>
  </si>
  <si>
    <t>Singleton4A.2</t>
  </si>
  <si>
    <t>Q3APR4A.1</t>
  </si>
  <si>
    <t>Singleton4A.5</t>
  </si>
  <si>
    <t>Q19APR4A.3</t>
  </si>
  <si>
    <t>Singleton4A.6</t>
  </si>
  <si>
    <t>Q34APR4A.2</t>
  </si>
  <si>
    <t>Singleton4A.7</t>
  </si>
  <si>
    <t>Q30PMR4A.1</t>
  </si>
  <si>
    <t>Singleton4B.1</t>
  </si>
  <si>
    <t>Q30PMR4B.1</t>
  </si>
  <si>
    <t>Singleton4B.2</t>
  </si>
  <si>
    <t>Q16APR4B.1</t>
  </si>
  <si>
    <t>Singleton4B.3</t>
  </si>
  <si>
    <t>Q13APR4B.1</t>
  </si>
  <si>
    <t>Singleton4D.4</t>
  </si>
  <si>
    <t>Q34APR4D.1</t>
  </si>
  <si>
    <t>Singleton5A.3</t>
  </si>
  <si>
    <t>Q34APR5A.3</t>
  </si>
  <si>
    <t>Singleton5B.3</t>
  </si>
  <si>
    <t>Q28APR5B.1</t>
  </si>
  <si>
    <t>Singleton5B.4</t>
  </si>
  <si>
    <t>Q34APR5B.1</t>
  </si>
  <si>
    <t>Singleton5D.1</t>
  </si>
  <si>
    <t>Q20APR5D.1</t>
  </si>
  <si>
    <t>Singleton6B.1</t>
  </si>
  <si>
    <t>Q34APR6B.1</t>
  </si>
  <si>
    <t>Singleton6B.2</t>
  </si>
  <si>
    <t>Q17PMS6B.1</t>
  </si>
  <si>
    <t>Singleton6B.3</t>
  </si>
  <si>
    <t>Q32PMR6B.1</t>
  </si>
  <si>
    <t>Singleton6D.1</t>
  </si>
  <si>
    <t>Q5PMR6D.1</t>
  </si>
  <si>
    <t>Singleton7B.3</t>
  </si>
  <si>
    <t>Q34APR7B.1</t>
  </si>
  <si>
    <t>Singleton7B.4</t>
  </si>
  <si>
    <t>Q34APR7B.2</t>
  </si>
  <si>
    <t>Singleton7D.5</t>
  </si>
  <si>
    <t>Q30PMR7D.3</t>
  </si>
  <si>
    <r>
      <t xml:space="preserve">Supplementary Table 3: </t>
    </r>
    <r>
      <rPr>
        <sz val="12"/>
        <color rgb="FF000000"/>
        <rFont val="Times New Roman"/>
        <family val="1"/>
        <charset val="1"/>
      </rPr>
      <t>Singletons detected during the present study</t>
    </r>
  </si>
  <si>
    <r>
      <t>R</t>
    </r>
    <r>
      <rPr>
        <b/>
        <vertAlign val="superscript"/>
        <sz val="12"/>
        <color rgb="FF000000"/>
        <rFont val="Times New Roman"/>
        <family val="1"/>
      </rPr>
      <t>2</t>
    </r>
  </si>
  <si>
    <t>QTLH</t>
  </si>
  <si>
    <t>QTLH2B.4</t>
  </si>
  <si>
    <t>Q30PMR2B.5, Q30PMR2B.1</t>
  </si>
  <si>
    <t>QTLH2D.4</t>
  </si>
  <si>
    <t>Q20APR2D.1, Q20APR2D.5, Q20APR2D.3</t>
  </si>
  <si>
    <t>QTLH2D.5</t>
  </si>
  <si>
    <t>Q20APR2D.4, Q20APR2D.2</t>
  </si>
  <si>
    <r>
      <rPr>
        <b/>
        <sz val="12"/>
        <color rgb="FF000000"/>
        <rFont val="Times New Roman"/>
        <family val="1"/>
        <charset val="1"/>
      </rPr>
      <t xml:space="preserve">Supplementary Table 4: </t>
    </r>
    <r>
      <rPr>
        <sz val="12"/>
        <color rgb="FF000000"/>
        <rFont val="Times New Roman"/>
        <family val="1"/>
        <charset val="1"/>
      </rPr>
      <t>QTL hotspots detected during the present study</t>
    </r>
  </si>
  <si>
    <t>Leonova et al. (2019)</t>
  </si>
  <si>
    <t>tplb0041a22_935</t>
  </si>
  <si>
    <t>NA</t>
  </si>
  <si>
    <t>Excalibur_c15098_591</t>
  </si>
  <si>
    <t>343408376-343408425</t>
  </si>
  <si>
    <t>Liu et al. (2017)</t>
  </si>
  <si>
    <t>Kukri_c46010_146</t>
  </si>
  <si>
    <t>wsnp_Ex_c31983_40709607</t>
  </si>
  <si>
    <t>Ra_c5696_1556</t>
  </si>
  <si>
    <t>wsnp_Ex_c12101_19360213</t>
  </si>
  <si>
    <t>82084041-82084141</t>
  </si>
  <si>
    <t>BobWhite_c34661_208</t>
  </si>
  <si>
    <t>wsnp_Ex_c31525_40302747</t>
  </si>
  <si>
    <t>Kukri_c4099_321</t>
  </si>
  <si>
    <t>95852176-95852225</t>
  </si>
  <si>
    <t>Simeone et al. (2020)</t>
  </si>
  <si>
    <t>IWB6155</t>
  </si>
  <si>
    <t>IWB1562</t>
  </si>
  <si>
    <t>Hinterberger et al. (2022)</t>
  </si>
  <si>
    <t>MTA1</t>
  </si>
  <si>
    <t>393999187-393999287</t>
  </si>
  <si>
    <t>MTA2</t>
  </si>
  <si>
    <t>574940569-574940669</t>
  </si>
  <si>
    <t>Mourad et al. (2023)</t>
  </si>
  <si>
    <t>S1B_23978410</t>
  </si>
  <si>
    <t>AX-111521718</t>
  </si>
  <si>
    <t>wsnp_Ex_rep_c107911_91350866</t>
  </si>
  <si>
    <t>wsnp_Ex_rep_c107911_91350930</t>
  </si>
  <si>
    <t>wsnp_Ex_c21198_30327016</t>
  </si>
  <si>
    <t>AX-158544943</t>
  </si>
  <si>
    <t>AX-158532072</t>
  </si>
  <si>
    <t>BobWhite_c14258_434</t>
  </si>
  <si>
    <t>Position not found</t>
  </si>
  <si>
    <t>BS00093945_51</t>
  </si>
  <si>
    <t>JD_c12243_360</t>
  </si>
  <si>
    <t>BobWhite_c26130_475</t>
  </si>
  <si>
    <t>IWB62270</t>
  </si>
  <si>
    <t>Du et al. (2021)</t>
  </si>
  <si>
    <t>AX-110117322</t>
  </si>
  <si>
    <t>Kang et al. (2020)</t>
  </si>
  <si>
    <t>IWB73714</t>
  </si>
  <si>
    <t>675559729-675559799</t>
  </si>
  <si>
    <t>IWB52607</t>
  </si>
  <si>
    <t>637622915-637623015</t>
  </si>
  <si>
    <t>MTA38</t>
  </si>
  <si>
    <t>145572185-145572285</t>
  </si>
  <si>
    <t>MTA39</t>
  </si>
  <si>
    <t>447318230-447318330</t>
  </si>
  <si>
    <t>MTA40</t>
  </si>
  <si>
    <t>596039967-596040067</t>
  </si>
  <si>
    <t>Mohler et al. (2019)</t>
  </si>
  <si>
    <t>S1D_48736530</t>
  </si>
  <si>
    <t>JD_c3737_285</t>
  </si>
  <si>
    <t>BS00095225_51</t>
  </si>
  <si>
    <t>IACX589</t>
  </si>
  <si>
    <t>BS00012936_51</t>
  </si>
  <si>
    <t>Kukri_c5113_1082</t>
  </si>
  <si>
    <t>BS00077837_51</t>
  </si>
  <si>
    <t>IACX6586</t>
  </si>
  <si>
    <t>Kukri_c3181_2340</t>
  </si>
  <si>
    <t>MTA54</t>
  </si>
  <si>
    <t>404493090-404493190</t>
  </si>
  <si>
    <t>MTA55</t>
  </si>
  <si>
    <t>404968914-404969014</t>
  </si>
  <si>
    <t>MTA56</t>
  </si>
  <si>
    <t>406690758-406690858</t>
  </si>
  <si>
    <t>MTA57</t>
  </si>
  <si>
    <t>433215388-433215488</t>
  </si>
  <si>
    <t>Alemu et al. (2021)</t>
  </si>
  <si>
    <t>BobWhite_c15773_166</t>
  </si>
  <si>
    <t>752092859-752092909</t>
  </si>
  <si>
    <t>Excalibur_c72359_56</t>
  </si>
  <si>
    <t>S2A_541391824</t>
  </si>
  <si>
    <t>Jagger_c2047_362</t>
  </si>
  <si>
    <t>Ku_c57425_413</t>
  </si>
  <si>
    <t>70984716-70984765</t>
  </si>
  <si>
    <t>CAP8_c4813_252</t>
  </si>
  <si>
    <t>Kukri_rep_c73477_888</t>
  </si>
  <si>
    <t>wsnp_Ex_c2887_5330426</t>
  </si>
  <si>
    <t>wsnp_Ex_c2887_5330787</t>
  </si>
  <si>
    <t>Nordestgaard et al. (2021)</t>
  </si>
  <si>
    <t>SNP.2A-1</t>
  </si>
  <si>
    <t>IWA6963</t>
  </si>
  <si>
    <t>IWB32264</t>
  </si>
  <si>
    <t>AX-110404341</t>
  </si>
  <si>
    <t>MTA3</t>
  </si>
  <si>
    <t>508047848-508047948</t>
  </si>
  <si>
    <t>MTA4</t>
  </si>
  <si>
    <t>737875864-737875964</t>
  </si>
  <si>
    <t>MTA5</t>
  </si>
  <si>
    <t>764196255-764196355</t>
  </si>
  <si>
    <t>Kukri_c57491_156</t>
  </si>
  <si>
    <t>S2B_456976688</t>
  </si>
  <si>
    <t>S2B_462888780</t>
  </si>
  <si>
    <t>S2B_716978432</t>
  </si>
  <si>
    <t>AX-94533854</t>
  </si>
  <si>
    <t>Li et al. (2019)</t>
  </si>
  <si>
    <t>IWA5077</t>
  </si>
  <si>
    <t>IWA4517</t>
  </si>
  <si>
    <t>IWA5794</t>
  </si>
  <si>
    <t>IWA3840</t>
  </si>
  <si>
    <t>IWA1707</t>
  </si>
  <si>
    <t>IWA4096</t>
  </si>
  <si>
    <t>IWA5850</t>
  </si>
  <si>
    <t>RAC875_c3752_890</t>
  </si>
  <si>
    <t>wsnp_Ex_c41558_48356814</t>
  </si>
  <si>
    <t>SNP.2B-1</t>
  </si>
  <si>
    <t>IWB26314</t>
  </si>
  <si>
    <t>AX-110111855</t>
  </si>
  <si>
    <t>IWB36753</t>
  </si>
  <si>
    <t>765072161-765072261</t>
  </si>
  <si>
    <t>IWB6167</t>
  </si>
  <si>
    <t>743096823-743096723</t>
  </si>
  <si>
    <t>MTA41</t>
  </si>
  <si>
    <t>26574549-26574649</t>
  </si>
  <si>
    <t>MTA42</t>
  </si>
  <si>
    <t>26574601-26574701</t>
  </si>
  <si>
    <t>MTA43</t>
  </si>
  <si>
    <t>26574608-26574708</t>
  </si>
  <si>
    <t>MTA44</t>
  </si>
  <si>
    <t>473307260-473307360</t>
  </si>
  <si>
    <t>MTA45</t>
  </si>
  <si>
    <t>751571328-751571428</t>
  </si>
  <si>
    <t>Mohler et al. (2020)</t>
  </si>
  <si>
    <t>Excalibur_c15048_488</t>
  </si>
  <si>
    <t>S2D_449509087</t>
  </si>
  <si>
    <t>SNP.2D-1</t>
  </si>
  <si>
    <t>SNP.2D-2</t>
  </si>
  <si>
    <t>IWB74</t>
  </si>
  <si>
    <t>741856706-741856806</t>
  </si>
  <si>
    <t>MTA58</t>
  </si>
  <si>
    <t>366162668-366162768</t>
  </si>
  <si>
    <t>wsnp_Ex_c14340_22315611</t>
  </si>
  <si>
    <t>TA003589-0518</t>
  </si>
  <si>
    <t>AX-110485532</t>
  </si>
  <si>
    <t>RAC875_c65573_410</t>
  </si>
  <si>
    <t>IWB60083</t>
  </si>
  <si>
    <t>IWB2350</t>
  </si>
  <si>
    <t>IWB48794</t>
  </si>
  <si>
    <t>145771125-145771206</t>
  </si>
  <si>
    <t>IWB67770</t>
  </si>
  <si>
    <t>5585784-5585882</t>
  </si>
  <si>
    <t>MTA6</t>
  </si>
  <si>
    <t>549620816-549620916</t>
  </si>
  <si>
    <t>MTA7</t>
  </si>
  <si>
    <t>662816675-662816775</t>
  </si>
  <si>
    <t>MTA8</t>
  </si>
  <si>
    <t>711253169-711253269</t>
  </si>
  <si>
    <t>MTA9</t>
  </si>
  <si>
    <t>730650981-730651081</t>
  </si>
  <si>
    <t>BobWhite_c19725_1329</t>
  </si>
  <si>
    <t>wsnp_JD_c19725_17732526</t>
  </si>
  <si>
    <t>566278016-566278115</t>
  </si>
  <si>
    <t>Excalibur_c5298_171</t>
  </si>
  <si>
    <t>IWB63106</t>
  </si>
  <si>
    <t>IWA7938</t>
  </si>
  <si>
    <t>IWB27448</t>
  </si>
  <si>
    <t>IWB10450</t>
  </si>
  <si>
    <t>AX-109052670</t>
  </si>
  <si>
    <t>AX-111134486</t>
  </si>
  <si>
    <t>IWB64989</t>
  </si>
  <si>
    <t>5582760-5582852</t>
  </si>
  <si>
    <t>IWB67768</t>
  </si>
  <si>
    <t>5585840-5585940</t>
  </si>
  <si>
    <t>IWB42046</t>
  </si>
  <si>
    <t>254951719-254951819</t>
  </si>
  <si>
    <t>IWA7225</t>
  </si>
  <si>
    <t>473460908-473460769</t>
  </si>
  <si>
    <t>MTA59</t>
  </si>
  <si>
    <t>352108019-352108119</t>
  </si>
  <si>
    <t>MTA60</t>
  </si>
  <si>
    <t>381020197-381020297</t>
  </si>
  <si>
    <t>MTA61</t>
  </si>
  <si>
    <t>515553839-515553939</t>
  </si>
  <si>
    <t>MTA62</t>
  </si>
  <si>
    <t>547920042-547920142</t>
  </si>
  <si>
    <t>wsnp_Ku_c61953_63254478</t>
  </si>
  <si>
    <t>AX-158524654</t>
  </si>
  <si>
    <t>wsnp_Ra_c16476_25132652</t>
  </si>
  <si>
    <t>Kukri_c33315_159</t>
  </si>
  <si>
    <t>IWB31143</t>
  </si>
  <si>
    <t>RAC875_c1357_860</t>
  </si>
  <si>
    <t>AX-158583314</t>
  </si>
  <si>
    <t>Kukri_c52413_282</t>
  </si>
  <si>
    <t>AX-94449361</t>
  </si>
  <si>
    <t>IWB9483</t>
  </si>
  <si>
    <t>MTA46</t>
  </si>
  <si>
    <t>526737447-526737547</t>
  </si>
  <si>
    <t>MTA63</t>
  </si>
  <si>
    <t>501457736-501457836</t>
  </si>
  <si>
    <t>wsnp_Ex_c790_1554988</t>
  </si>
  <si>
    <t>Kukri_c6266_260</t>
  </si>
  <si>
    <t>Jagger_c1611_158</t>
  </si>
  <si>
    <t>RAC875_c42037_363</t>
  </si>
  <si>
    <t>AX-158558680</t>
  </si>
  <si>
    <t>AX-158585120</t>
  </si>
  <si>
    <t>BS00100185_51</t>
  </si>
  <si>
    <t>Excalibur_rep_c115510_314</t>
  </si>
  <si>
    <t>BS00099700_51</t>
  </si>
  <si>
    <t>Kukri_c8835_112</t>
  </si>
  <si>
    <t>wsnp_CAP7_c2282_1107112</t>
  </si>
  <si>
    <t>19980187-19980265</t>
  </si>
  <si>
    <t>TA002772-0920</t>
  </si>
  <si>
    <t>wsnp_Ex_rep_c69526_68472787</t>
  </si>
  <si>
    <t>No hit</t>
  </si>
  <si>
    <t>GENE-3321_201</t>
  </si>
  <si>
    <t>BS00094095_51</t>
  </si>
  <si>
    <t>BobWhite_rep_c50145_387</t>
  </si>
  <si>
    <t>BS00068178_51</t>
  </si>
  <si>
    <t>Kukri_c14889_116</t>
  </si>
  <si>
    <t>GENE-3189_377</t>
  </si>
  <si>
    <t>BS00098207_51</t>
  </si>
  <si>
    <t>IWA7773</t>
  </si>
  <si>
    <t>IWB55657</t>
  </si>
  <si>
    <t>AX-108822998</t>
  </si>
  <si>
    <t>AX-111769070</t>
  </si>
  <si>
    <t>IWA6287</t>
  </si>
  <si>
    <t>41427329-41427496</t>
  </si>
  <si>
    <t>IWB10765</t>
  </si>
  <si>
    <t>609870594-609870494</t>
  </si>
  <si>
    <t>MTA10</t>
  </si>
  <si>
    <t>454770510-454770610</t>
  </si>
  <si>
    <t>BS00079166_51</t>
  </si>
  <si>
    <t>AX-158586349</t>
  </si>
  <si>
    <t>BS00024993_51</t>
  </si>
  <si>
    <t>tplb0060p09_735</t>
  </si>
  <si>
    <t>Excalibur_c32189_998</t>
  </si>
  <si>
    <t>BS00102828_51</t>
  </si>
  <si>
    <t>Excalibur_c6967_553</t>
  </si>
  <si>
    <t>RFL_Contig4979_965</t>
  </si>
  <si>
    <t>BS00067985_51</t>
  </si>
  <si>
    <t>S5B_683968232</t>
  </si>
  <si>
    <t>S5B_683968248</t>
  </si>
  <si>
    <t>S5B_684126214</t>
  </si>
  <si>
    <t>S5B_684126235</t>
  </si>
  <si>
    <t>S5B_684126253</t>
  </si>
  <si>
    <t>RAC875_c79649_197</t>
  </si>
  <si>
    <t>wsnp_Ex_c13496_21243167</t>
  </si>
  <si>
    <t>Kukri_c18702_132</t>
  </si>
  <si>
    <t>wsnp_Ex_c20988_30107609</t>
  </si>
  <si>
    <t>IWA7400</t>
  </si>
  <si>
    <t>IWB1762</t>
  </si>
  <si>
    <t>AX-110494139</t>
  </si>
  <si>
    <t>IWA22</t>
  </si>
  <si>
    <t>682170377-682170497</t>
  </si>
  <si>
    <t>IWB7206</t>
  </si>
  <si>
    <t>457081858-457081968</t>
  </si>
  <si>
    <t>MTA47</t>
  </si>
  <si>
    <t>513713200-513713300</t>
  </si>
  <si>
    <t>MTA48</t>
  </si>
  <si>
    <t>71785080-71785180</t>
  </si>
  <si>
    <t>IAAV2115</t>
  </si>
  <si>
    <t>Ra_c70331_779</t>
  </si>
  <si>
    <t>RAC875_rep_c70595_321</t>
  </si>
  <si>
    <t>RAC875_c17297_341</t>
  </si>
  <si>
    <t>S6A_58591217</t>
  </si>
  <si>
    <t>S6A_608584228</t>
  </si>
  <si>
    <t>Kukri_rep_c68344_627</t>
  </si>
  <si>
    <t>wsnp_CAP7_c1839_908011</t>
  </si>
  <si>
    <t>Kukri_c19338_413</t>
  </si>
  <si>
    <t>BS00021747_51</t>
  </si>
  <si>
    <t>61385164-61385214</t>
  </si>
  <si>
    <t>BS00023847_51</t>
  </si>
  <si>
    <t>BS00021999_51</t>
  </si>
  <si>
    <t>BS00063175_51</t>
  </si>
  <si>
    <t>RAC875_c7178_404</t>
  </si>
  <si>
    <t>wsnp_Ex_c11621_18716254</t>
  </si>
  <si>
    <t>Tdurum_contig9612_80</t>
  </si>
  <si>
    <t>RFL_Contig5693_646</t>
  </si>
  <si>
    <t>RAC875_c16962_288</t>
  </si>
  <si>
    <t>Excalibur_c23748_1050</t>
  </si>
  <si>
    <t>IWB23521</t>
  </si>
  <si>
    <t>6725012-6725111</t>
  </si>
  <si>
    <t>wsnp_Ex_c12618_20079758</t>
  </si>
  <si>
    <t>Tdurum_contig14559_741</t>
  </si>
  <si>
    <t>AX-89330144</t>
  </si>
  <si>
    <t>wsnp_Ra_c11600_18784716</t>
  </si>
  <si>
    <t>IWB34994</t>
  </si>
  <si>
    <t>IWB15419</t>
  </si>
  <si>
    <t>IWB42940</t>
  </si>
  <si>
    <t>AX-109883927</t>
  </si>
  <si>
    <t>IWB60950</t>
  </si>
  <si>
    <t>718773937-718774030</t>
  </si>
  <si>
    <t>IWB28017</t>
  </si>
  <si>
    <t>718773166-718773094</t>
  </si>
  <si>
    <t>MTA49</t>
  </si>
  <si>
    <t>431701017-431701117</t>
  </si>
  <si>
    <t>MTA50</t>
  </si>
  <si>
    <t>697616165-697616265</t>
  </si>
  <si>
    <t>MTA51</t>
  </si>
  <si>
    <t>697616209-697616309</t>
  </si>
  <si>
    <t>MTA52</t>
  </si>
  <si>
    <t>697751925-697752025</t>
  </si>
  <si>
    <t>GENE-4008_395</t>
  </si>
  <si>
    <t>RAC875_c37085_317</t>
  </si>
  <si>
    <t>RAC875_c11283_722</t>
  </si>
  <si>
    <t>IWB59264</t>
  </si>
  <si>
    <t>470627050-470627160</t>
  </si>
  <si>
    <t>MTA64</t>
  </si>
  <si>
    <t>29928325-29928425</t>
  </si>
  <si>
    <t>MTA65</t>
  </si>
  <si>
    <t>440652731-440652831</t>
  </si>
  <si>
    <t>RFL_Contig2834_890</t>
  </si>
  <si>
    <t>722303389-722303438</t>
  </si>
  <si>
    <t>S7A_675273205</t>
  </si>
  <si>
    <t>S7A_684119470</t>
  </si>
  <si>
    <t>wsnp_Ex_c6354_11053460</t>
  </si>
  <si>
    <t>Ra_c70829_369</t>
  </si>
  <si>
    <t>AX-109506198</t>
  </si>
  <si>
    <t>IWB8620</t>
  </si>
  <si>
    <t>IWB35735</t>
  </si>
  <si>
    <t>MTA11</t>
  </si>
  <si>
    <t>184941041-184941141</t>
  </si>
  <si>
    <t>MTA12</t>
  </si>
  <si>
    <t>722211647-722211747</t>
  </si>
  <si>
    <t>MTA13</t>
  </si>
  <si>
    <t>722211692-722211792</t>
  </si>
  <si>
    <t>MTA14</t>
  </si>
  <si>
    <t>722211702-722211802</t>
  </si>
  <si>
    <t>MTA15</t>
  </si>
  <si>
    <t>722211730-722211830</t>
  </si>
  <si>
    <t>MTA16</t>
  </si>
  <si>
    <t>723259244-723259344</t>
  </si>
  <si>
    <t>MTA17</t>
  </si>
  <si>
    <t>725135999-725136099</t>
  </si>
  <si>
    <t>MTA18</t>
  </si>
  <si>
    <t>725136032-725136132</t>
  </si>
  <si>
    <t>MTA19</t>
  </si>
  <si>
    <t>725211996-725212096</t>
  </si>
  <si>
    <t>MTA20</t>
  </si>
  <si>
    <t>725212004-725212104</t>
  </si>
  <si>
    <t>MTA21</t>
  </si>
  <si>
    <t>725212009-725212109</t>
  </si>
  <si>
    <t>MTA22</t>
  </si>
  <si>
    <t>725212021-725212121</t>
  </si>
  <si>
    <t>MTA23</t>
  </si>
  <si>
    <t>725212025-725212125</t>
  </si>
  <si>
    <t>MTA24</t>
  </si>
  <si>
    <t>725212026-725212126</t>
  </si>
  <si>
    <t>MTA25</t>
  </si>
  <si>
    <t>725212049-725212149</t>
  </si>
  <si>
    <t>MTA26</t>
  </si>
  <si>
    <t>725212060-725212160</t>
  </si>
  <si>
    <t>MTA27</t>
  </si>
  <si>
    <t>725212077-725212177</t>
  </si>
  <si>
    <t>MTA28</t>
  </si>
  <si>
    <t>725212196-725212296</t>
  </si>
  <si>
    <t>MTA29</t>
  </si>
  <si>
    <t>725822990-725823090</t>
  </si>
  <si>
    <t>MTA30</t>
  </si>
  <si>
    <t>725823036-725823136</t>
  </si>
  <si>
    <t>MTA31</t>
  </si>
  <si>
    <t>725823039-725823139</t>
  </si>
  <si>
    <t>MTA32</t>
  </si>
  <si>
    <t>725823047-725823147</t>
  </si>
  <si>
    <t>MTA33</t>
  </si>
  <si>
    <t>725823078-725823178</t>
  </si>
  <si>
    <t>MTA34</t>
  </si>
  <si>
    <t>728014216-728014316</t>
  </si>
  <si>
    <t>MTA35</t>
  </si>
  <si>
    <t>728289288-728289388</t>
  </si>
  <si>
    <t>MTA36</t>
  </si>
  <si>
    <t>729941284-729941384</t>
  </si>
  <si>
    <t>MTA37</t>
  </si>
  <si>
    <t>736526788-736526888</t>
  </si>
  <si>
    <t>RAC875_c8145_1201</t>
  </si>
  <si>
    <t>699842879-699842929</t>
  </si>
  <si>
    <t>RAC875_c1742_2710</t>
  </si>
  <si>
    <t>BS00039118_51</t>
  </si>
  <si>
    <t>Kukri_c49828_316</t>
  </si>
  <si>
    <t>IWB20808</t>
  </si>
  <si>
    <t>IWB73442</t>
  </si>
  <si>
    <t>IWB35777</t>
  </si>
  <si>
    <t>AX-108787526</t>
  </si>
  <si>
    <t>MTA53</t>
  </si>
  <si>
    <t>336718522-336718622</t>
  </si>
  <si>
    <t>S7D_169421462</t>
  </si>
  <si>
    <t>AX-158554684</t>
  </si>
  <si>
    <t>IWA5557</t>
  </si>
  <si>
    <t>393578457-393578574</t>
  </si>
  <si>
    <t>MTA66</t>
  </si>
  <si>
    <t>609412778-609412878</t>
  </si>
  <si>
    <t>MTA67</t>
  </si>
  <si>
    <t>609412789-609412889</t>
  </si>
  <si>
    <t>MTA68</t>
  </si>
  <si>
    <t>609412801-609412901</t>
  </si>
  <si>
    <t>MTA69</t>
  </si>
  <si>
    <t>609412810-609412910</t>
  </si>
  <si>
    <t>MTA70</t>
  </si>
  <si>
    <t>609412815-609412915</t>
  </si>
  <si>
    <t>MTA71</t>
  </si>
  <si>
    <t>609412829-609412929</t>
  </si>
  <si>
    <t>MTA72</t>
  </si>
  <si>
    <t>609412830-609412930</t>
  </si>
  <si>
    <t>MTA73</t>
  </si>
  <si>
    <t>627304907-627305007</t>
  </si>
  <si>
    <t>Reference</t>
  </si>
  <si>
    <t>Significant marker</t>
  </si>
  <si>
    <t>Physical position (bp)</t>
  </si>
  <si>
    <t>MQTL co-localized</t>
  </si>
  <si>
    <t>MQTLs</t>
  </si>
  <si>
    <t>Co-localized gene</t>
  </si>
  <si>
    <t>near to MQTL7D.2</t>
  </si>
  <si>
    <t>near to MQTL3B.2</t>
  </si>
  <si>
    <t>near to MQTL3A.1</t>
  </si>
  <si>
    <t>Pm41</t>
  </si>
  <si>
    <t xml:space="preserve">
Pm38</t>
  </si>
  <si>
    <t>Pm21</t>
  </si>
  <si>
    <t>Pm8</t>
  </si>
  <si>
    <t>Gene stable ID</t>
  </si>
  <si>
    <t>Gene start (bp)</t>
  </si>
  <si>
    <t>Gene end (bp)</t>
  </si>
  <si>
    <t>TraesCS1A02G008100</t>
  </si>
  <si>
    <t>NB-ARC</t>
  </si>
  <si>
    <t>TraesCS1A02G008200</t>
  </si>
  <si>
    <t>TraesCS1A02G008300</t>
  </si>
  <si>
    <t>TraesCS1A02G008353</t>
  </si>
  <si>
    <t>TraesCS1A02G008400</t>
  </si>
  <si>
    <t>Oxoglutarate/iron-dependent dioxygenase</t>
  </si>
  <si>
    <t>TraesCS1A02G008500</t>
  </si>
  <si>
    <t>Chloramphenicol acetyltransferase-like domain superfamily</t>
  </si>
  <si>
    <t>TraesCS1A02G008600</t>
  </si>
  <si>
    <t>Terpene synthase, N-terminal domain</t>
  </si>
  <si>
    <t>TraesCS1A02G008700</t>
  </si>
  <si>
    <t>TraesCS1A02G008800</t>
  </si>
  <si>
    <t>Dirigent protein</t>
  </si>
  <si>
    <t>TraesCS1A02G008900</t>
  </si>
  <si>
    <t>TraesCS1A02G009000</t>
  </si>
  <si>
    <t>Ankyrin repeat</t>
  </si>
  <si>
    <t>TraesCS1A02G009100</t>
  </si>
  <si>
    <t>TraesCS1A02G009200</t>
  </si>
  <si>
    <t>TraesCS1A02G009300</t>
  </si>
  <si>
    <t>TraesCS1A02G009320</t>
  </si>
  <si>
    <t>TraesCS1A02G009400</t>
  </si>
  <si>
    <t>TraesCS1A02G009500</t>
  </si>
  <si>
    <t>Protein kinase domain</t>
  </si>
  <si>
    <t>TraesCS1A02G009600</t>
  </si>
  <si>
    <t>TraesCS1A02G009700</t>
  </si>
  <si>
    <t>TraesCS1A02G009900</t>
  </si>
  <si>
    <t>TraesCS1A02G010000</t>
  </si>
  <si>
    <t>TraesCS1A02G010100</t>
  </si>
  <si>
    <t>Leucine-rich repeat domain superfamily</t>
  </si>
  <si>
    <t>TraesCS1A02G010200</t>
  </si>
  <si>
    <t>Glycoside hydrolase, family 5</t>
  </si>
  <si>
    <t>TraesCS1A02G010300</t>
  </si>
  <si>
    <t>TraesCS1A02G010400</t>
  </si>
  <si>
    <t>Leucine-rich repeat</t>
  </si>
  <si>
    <t>TraesCS1A02G010500</t>
  </si>
  <si>
    <t>Glycosyltransferase 2-like</t>
  </si>
  <si>
    <t>TraesCS1A02G010600</t>
  </si>
  <si>
    <t>TraesCS1A02G010700</t>
  </si>
  <si>
    <t>Ribosomal biogenesis, methyltransferase, EMG1/NEP1</t>
  </si>
  <si>
    <t>TraesCS1A02G010800</t>
  </si>
  <si>
    <t>Jacalin-like lectin domain</t>
  </si>
  <si>
    <t>TraesCS1A02G011100</t>
  </si>
  <si>
    <t>Ribosomal protein S19/S15</t>
  </si>
  <si>
    <t>TraesCS1A02G011200</t>
  </si>
  <si>
    <t>Serine-threonine protein kinase 19</t>
  </si>
  <si>
    <t>TraesCS1A02G011300</t>
  </si>
  <si>
    <t>TraesCS1A02G011400</t>
  </si>
  <si>
    <t>Domain of unknown function DUF1664</t>
  </si>
  <si>
    <t>TraesCS1A02G011500</t>
  </si>
  <si>
    <t>Cytochrome c oxidase assembly factor 3, mitochondrial, coiled-coil domain</t>
  </si>
  <si>
    <t>TraesCS1A02G011600</t>
  </si>
  <si>
    <t>TraesCS1A02G011700</t>
  </si>
  <si>
    <t>Zinc finger, RING-type</t>
  </si>
  <si>
    <t>TraesCS1A02G011800</t>
  </si>
  <si>
    <t>Formin, FH2 domain</t>
  </si>
  <si>
    <t>TraesCS1A02G011900</t>
  </si>
  <si>
    <t>TraesCS1A02G012000</t>
  </si>
  <si>
    <t>TraesCS1A02G012100</t>
  </si>
  <si>
    <t>TraesCS1A02G012200</t>
  </si>
  <si>
    <t>Adaptor protein Cbl, N-terminal domain superfamily</t>
  </si>
  <si>
    <t>TraesCS1A02G012300</t>
  </si>
  <si>
    <t>TraesCS1A02G012400</t>
  </si>
  <si>
    <t>F-box domain</t>
  </si>
  <si>
    <t>TraesCS1A02G012500</t>
  </si>
  <si>
    <t>Citron homology (CNH) domain</t>
  </si>
  <si>
    <t>TraesCS1A02G012600</t>
  </si>
  <si>
    <t>TraesCS1A02G012700</t>
  </si>
  <si>
    <t>Enoyl-CoA hydratase/isomerase</t>
  </si>
  <si>
    <t>TraesCS1A02G012800</t>
  </si>
  <si>
    <t>TraesCS1A02G012900</t>
  </si>
  <si>
    <t>TraesCS1A02G013000</t>
  </si>
  <si>
    <t>TraesCS1A02G013100</t>
  </si>
  <si>
    <t>Transcription factor, MADS-box</t>
  </si>
  <si>
    <t>TraesCS1A02G013200</t>
  </si>
  <si>
    <t>TraesCS2B02G045500</t>
  </si>
  <si>
    <t>Exocyst complex component Exo70</t>
  </si>
  <si>
    <t>TraesCS2B02G045600</t>
  </si>
  <si>
    <t>TraesCS2B02G045700</t>
  </si>
  <si>
    <t>TraesCS2B02G045800</t>
  </si>
  <si>
    <t>TraesCS2B02G045900</t>
  </si>
  <si>
    <t>TraesCS2B02G046000</t>
  </si>
  <si>
    <t>TraesCS2B02G046100</t>
  </si>
  <si>
    <t>TraesCS2B02G046300</t>
  </si>
  <si>
    <t>Ulp1 protease family, C-terminal catalytic domain</t>
  </si>
  <si>
    <t>TraesCS2B02G046400</t>
  </si>
  <si>
    <t>Nop domain</t>
  </si>
  <si>
    <t>TraesCS2B02G046500</t>
  </si>
  <si>
    <t>Sulphate adenylyltransferase</t>
  </si>
  <si>
    <t>TraesCS2B02G046600</t>
  </si>
  <si>
    <t>Zinc finger, RanBP2-type</t>
  </si>
  <si>
    <t>TraesCS2B02G046700</t>
  </si>
  <si>
    <t>Sialate O-acetylesterase domain</t>
  </si>
  <si>
    <t>TraesCS2B02G046800</t>
  </si>
  <si>
    <t>Dienelactone hydrolase</t>
  </si>
  <si>
    <t>TraesCS2B02G046900</t>
  </si>
  <si>
    <t>TraesCS2B02G047000</t>
  </si>
  <si>
    <t>NAD(P)-binding domain superfamily</t>
  </si>
  <si>
    <t>TraesCS2B02G047100</t>
  </si>
  <si>
    <t>Nicotianamine synthase</t>
  </si>
  <si>
    <t>TraesCS2B02G047200</t>
  </si>
  <si>
    <t>Agglutinin domain</t>
  </si>
  <si>
    <t>TraesCS2B02G047300</t>
  </si>
  <si>
    <t>Glycoside hydrolase, family 19, catalytic</t>
  </si>
  <si>
    <t>TraesCS2B02G047400</t>
  </si>
  <si>
    <t>Heat shock protein Hsp90 family</t>
  </si>
  <si>
    <t>TraesCS2B02G047500</t>
  </si>
  <si>
    <t>NFD6/NOXY2-like</t>
  </si>
  <si>
    <t>TraesCS2B02G047600</t>
  </si>
  <si>
    <t>TraesCS2B02G047700</t>
  </si>
  <si>
    <t>TraesCS2B02G047800</t>
  </si>
  <si>
    <t>TraesCS2B02G047900</t>
  </si>
  <si>
    <t>D-isomer specific 2-hydroxyacid dehydrogenase, catalytic domain</t>
  </si>
  <si>
    <t>TraesCS2B02G048000</t>
  </si>
  <si>
    <t>TraesCS2B02G048100</t>
  </si>
  <si>
    <t>TraesCS2B02G048200</t>
  </si>
  <si>
    <t>CP12 domain</t>
  </si>
  <si>
    <t>TraesCS2B02G048300</t>
  </si>
  <si>
    <t>Domain of unknown function DUF4378</t>
  </si>
  <si>
    <t>TraesCS2B02G048400</t>
  </si>
  <si>
    <t>Chalcone/stilbene synthase, N-terminal</t>
  </si>
  <si>
    <t>TraesCS2B02G048500</t>
  </si>
  <si>
    <t>TraesCS2B02G048600</t>
  </si>
  <si>
    <t>TraesCS2B02G048700</t>
  </si>
  <si>
    <t>Ureohydrolase</t>
  </si>
  <si>
    <t>TraesCS2B02G048800</t>
  </si>
  <si>
    <t>TraesCS2B02G048900</t>
  </si>
  <si>
    <t>TraesCS2B02G049000</t>
  </si>
  <si>
    <t>Pectinesterase inhibitor domain</t>
  </si>
  <si>
    <t>TraesCS2B02G049100</t>
  </si>
  <si>
    <t>TraesCS2B02G049200</t>
  </si>
  <si>
    <t>Thiolase</t>
  </si>
  <si>
    <t>TraesCS2B02G049300</t>
  </si>
  <si>
    <t>Terpene synthase, conserved site</t>
  </si>
  <si>
    <t>TraesCS2B02G049400</t>
  </si>
  <si>
    <t>Cytochrome P450</t>
  </si>
  <si>
    <t>TraesCS3B02G241700</t>
  </si>
  <si>
    <t>TraesCS3B02G241800</t>
  </si>
  <si>
    <t>S1 domain</t>
  </si>
  <si>
    <t>TraesCS3B02G241900</t>
  </si>
  <si>
    <t>SANT/Myb domain</t>
  </si>
  <si>
    <t>TraesCS3B02G242000</t>
  </si>
  <si>
    <t>Uncharacterised conserved protein UCP009193</t>
  </si>
  <si>
    <t>TraesCS3B02G242100</t>
  </si>
  <si>
    <t>Endonuclease/exonuclease/phosphatase superfamily</t>
  </si>
  <si>
    <t>TraesCS3B02G242200</t>
  </si>
  <si>
    <t>TraesCS3B02G242300</t>
  </si>
  <si>
    <t>TraesCS3B02G242400</t>
  </si>
  <si>
    <t>Chlorophyll A-B binding protein</t>
  </si>
  <si>
    <t>TraesCS3B02G242500</t>
  </si>
  <si>
    <t>Pentatricopeptide repeat</t>
  </si>
  <si>
    <t>TraesCS3B02G242600</t>
  </si>
  <si>
    <t>TraesCS3B02G242700</t>
  </si>
  <si>
    <t>Helicase-like, DEXD box c2 type</t>
  </si>
  <si>
    <t>TraesCS3B02G440100</t>
  </si>
  <si>
    <t>Hpc2-related domain</t>
  </si>
  <si>
    <t>TraesCS3B02G440900</t>
  </si>
  <si>
    <t>Protein DMP</t>
  </si>
  <si>
    <t>TraesCS3B02G442000</t>
  </si>
  <si>
    <t>PspA/IM30</t>
  </si>
  <si>
    <t>TraesCS3B02G441300</t>
  </si>
  <si>
    <t>Amino acid transporter, transmembrane domain</t>
  </si>
  <si>
    <t>TraesCS3B02G441000</t>
  </si>
  <si>
    <t>NAD(P)H-quinone oxidoreductase, subunit N</t>
  </si>
  <si>
    <t>TraesCS3B02G440800</t>
  </si>
  <si>
    <t>Magnesium transporter NIPA</t>
  </si>
  <si>
    <t>TraesCS3B02G440300</t>
  </si>
  <si>
    <t>TraesCS3B02G441100</t>
  </si>
  <si>
    <t>TraesCS3B02G442100</t>
  </si>
  <si>
    <t>Aldose 1-/Glucose-6-phosphate 1-epimerase</t>
  </si>
  <si>
    <t>TraesCS3B02G440700</t>
  </si>
  <si>
    <t>TraesCS3B02G441500</t>
  </si>
  <si>
    <t>TraesCS3B02G441800</t>
  </si>
  <si>
    <t>SWEET sugar transporter</t>
  </si>
  <si>
    <t>TraesCS3B02G440600</t>
  </si>
  <si>
    <t>TraesCS3B02G440400</t>
  </si>
  <si>
    <t>Pyridoxal phosphate-dependent decarboxylase</t>
  </si>
  <si>
    <t>TraesCS3B02G440500</t>
  </si>
  <si>
    <t>TraesCS3B02G441200</t>
  </si>
  <si>
    <t>TraesCS3B02G441700</t>
  </si>
  <si>
    <t>DNA repair metallo-beta-lactamase</t>
  </si>
  <si>
    <t>TraesCS3B02G441400</t>
  </si>
  <si>
    <t>26S proteasome non-ATPase regulatory subunit Rpn12</t>
  </si>
  <si>
    <t>TraesCS3B02G441900</t>
  </si>
  <si>
    <t>TraesCS3B02G441600</t>
  </si>
  <si>
    <t>Transcription factor GRAS</t>
  </si>
  <si>
    <t>TraesCS3B02G440200</t>
  </si>
  <si>
    <t>TraesCS4D02G353200</t>
  </si>
  <si>
    <t>TraesCS4D02G354900</t>
  </si>
  <si>
    <t>Citrate transporter-like domain</t>
  </si>
  <si>
    <t>TraesCS4D02G354100</t>
  </si>
  <si>
    <t>Lateral organ boundaries, LOB</t>
  </si>
  <si>
    <t>TraesCS4D02G351200</t>
  </si>
  <si>
    <t>O-methyltransferase domain</t>
  </si>
  <si>
    <t>TraesCS4D02G355300</t>
  </si>
  <si>
    <t>Pollen allergen Lol p2</t>
  </si>
  <si>
    <t>TraesCS4D02G353600</t>
  </si>
  <si>
    <t>GHMP kinase N-terminal domain</t>
  </si>
  <si>
    <t>TraesCS4D02G354500</t>
  </si>
  <si>
    <t>BTB/POZ domain</t>
  </si>
  <si>
    <t>TraesCS4D02G352700</t>
  </si>
  <si>
    <t>TraesCS4D02G352500</t>
  </si>
  <si>
    <t>TraesCS4D02G353500</t>
  </si>
  <si>
    <t>FAD linked oxidase, N-terminal</t>
  </si>
  <si>
    <t>TraesCS4D02G355100</t>
  </si>
  <si>
    <t>Major pollen allergen Lol pI</t>
  </si>
  <si>
    <t>TraesCS4D02G353300</t>
  </si>
  <si>
    <t>TraesCS4D02G352000</t>
  </si>
  <si>
    <t>Cold-regulated protein 27/28</t>
  </si>
  <si>
    <t>TraesCS4D02G351000</t>
  </si>
  <si>
    <t>P-loop containing nucleoside triphosphate hydrolase</t>
  </si>
  <si>
    <t>TraesCS4D02G353100</t>
  </si>
  <si>
    <t>TraesCS4D02G354200</t>
  </si>
  <si>
    <t>TraesCS4D02G350500</t>
  </si>
  <si>
    <t>Glycoside hydrolase, family 32</t>
  </si>
  <si>
    <t>TraesCS4D02G355600</t>
  </si>
  <si>
    <t>Major intrinsic protein</t>
  </si>
  <si>
    <t>TraesCS4D02G355200</t>
  </si>
  <si>
    <t>Flowering-promoting factor 1</t>
  </si>
  <si>
    <t>TraesCS4D02G350900</t>
  </si>
  <si>
    <t>TraesCS4D02G351900</t>
  </si>
  <si>
    <t>TraesCS4D02G351100</t>
  </si>
  <si>
    <t>KDPG/KHG aldolase</t>
  </si>
  <si>
    <t>TraesCS4D02G352200</t>
  </si>
  <si>
    <t>EF-hand domain</t>
  </si>
  <si>
    <t>TraesCS4D02G351800</t>
  </si>
  <si>
    <t>Short-chain dehydrogenase/reductase SDR</t>
  </si>
  <si>
    <t>TraesCS4D02G352600</t>
  </si>
  <si>
    <t>TraesCS4D02G354400</t>
  </si>
  <si>
    <t>TraesCS4D02G354600</t>
  </si>
  <si>
    <t>B3 DNA binding domain</t>
  </si>
  <si>
    <t>TraesCS4D02G352100</t>
  </si>
  <si>
    <t>Berberine/berberine-like</t>
  </si>
  <si>
    <t>TraesCS4D02G351700</t>
  </si>
  <si>
    <t>TraesCS4D02G350800</t>
  </si>
  <si>
    <t>TraesCS4D02G351600</t>
  </si>
  <si>
    <t>TraesCS4D02G353400</t>
  </si>
  <si>
    <t>TraesCS4D02G354800</t>
  </si>
  <si>
    <t>LSM domain, eukaryotic/archaea-type</t>
  </si>
  <si>
    <t>TraesCS4D02G351300</t>
  </si>
  <si>
    <t>TraesCS4D02G351500</t>
  </si>
  <si>
    <t>Palmitoyl protein thioesterase</t>
  </si>
  <si>
    <t>TraesCS4D02G355500</t>
  </si>
  <si>
    <t>TraesCS4D02G355000</t>
  </si>
  <si>
    <t>S-phase kinase-associated protein 1-like</t>
  </si>
  <si>
    <t>TraesCS4D02G352900</t>
  </si>
  <si>
    <t>WD40 repeat</t>
  </si>
  <si>
    <t>TraesCS4D02G353000</t>
  </si>
  <si>
    <t>TraesCS4D02G352400</t>
  </si>
  <si>
    <t>Casparian strip membrane protein domain</t>
  </si>
  <si>
    <t>TraesCS4D02G354000</t>
  </si>
  <si>
    <t>Domain of unknown function DUF1990</t>
  </si>
  <si>
    <t>TraesCS4D02G353700</t>
  </si>
  <si>
    <t>Pyridoxamine 5'-phosphate oxidase</t>
  </si>
  <si>
    <t>TraesCS4D02G353900</t>
  </si>
  <si>
    <t>TraesCS4D02G353800</t>
  </si>
  <si>
    <t>Dual specificity phosphatase, catalytic domain</t>
  </si>
  <si>
    <t>TraesCS4D02G352800</t>
  </si>
  <si>
    <t>TraesCS4D02G352300</t>
  </si>
  <si>
    <t>TraesCS4D02G354300</t>
  </si>
  <si>
    <t>TraesCS4D02G350700</t>
  </si>
  <si>
    <t>Alpha/beta hydrolase fold-1</t>
  </si>
  <si>
    <t>TraesCS4D02G354700</t>
  </si>
  <si>
    <t>NT-type C2 domain</t>
  </si>
  <si>
    <t>TraesCS4D02G351400</t>
  </si>
  <si>
    <t>Membrane  insertase YidC/ALB3/OXA1/COX18</t>
  </si>
  <si>
    <t>TraesCS4D02G355400</t>
  </si>
  <si>
    <t>TraesCS5A02G002800</t>
  </si>
  <si>
    <t>Cation/H+ exchanger</t>
  </si>
  <si>
    <t>TraesCS5A02G002900</t>
  </si>
  <si>
    <t>TraesCS5A02G003000</t>
  </si>
  <si>
    <t>Chaperone J-domain superfamily</t>
  </si>
  <si>
    <t>TraesCS5A02G003100</t>
  </si>
  <si>
    <t>Synaptobrevin</t>
  </si>
  <si>
    <t>TraesCS5A02G003200</t>
  </si>
  <si>
    <t>Glycosyl transferase, family 14</t>
  </si>
  <si>
    <t>TraesCS5A02G003300</t>
  </si>
  <si>
    <t>Gliadin/LMW glutenin</t>
  </si>
  <si>
    <t>TraesCS5A02G003400</t>
  </si>
  <si>
    <t>Nodulin-like</t>
  </si>
  <si>
    <t>TraesCS5A02G003500</t>
  </si>
  <si>
    <t>AAA+ ATPase domain</t>
  </si>
  <si>
    <t>TraesCS5A02G003600</t>
  </si>
  <si>
    <t>ATPase, AAA-type, core</t>
  </si>
  <si>
    <t>TraesCS5A02G003700</t>
  </si>
  <si>
    <t>TraesCS5A02G003800</t>
  </si>
  <si>
    <t>Soluble quinoprotein glucose/sorbosone dehydrogenase</t>
  </si>
  <si>
    <t>TraesCS5A02G003900</t>
  </si>
  <si>
    <t>Phenylacetic acid degradation-related domain</t>
  </si>
  <si>
    <t>TraesCS5A02G004000</t>
  </si>
  <si>
    <t>Smr domain</t>
  </si>
  <si>
    <t>TraesCS5A02G004100</t>
  </si>
  <si>
    <t>3-Dehydro-bile acid delta(4,6)-reductase-like</t>
  </si>
  <si>
    <t>TraesCS5A02G004200</t>
  </si>
  <si>
    <t>P-type ATPase</t>
  </si>
  <si>
    <t>TraesCS5A02G004300</t>
  </si>
  <si>
    <t>TraesCS5A02G004400</t>
  </si>
  <si>
    <t>Proton-dependent oligopeptide transporter family</t>
  </si>
  <si>
    <t>TraesCS5A02G004500</t>
  </si>
  <si>
    <t>TraesCS5A02G004600</t>
  </si>
  <si>
    <t>TraesCS5A02G004700</t>
  </si>
  <si>
    <t>TraesCS5A02G004800</t>
  </si>
  <si>
    <t>3-beta hydroxysteroid dehydrogenase/isomerase</t>
  </si>
  <si>
    <t>TraesCS5A02G004900</t>
  </si>
  <si>
    <t>TraesCS5A02G005000</t>
  </si>
  <si>
    <t>TraesCS5A02G005100</t>
  </si>
  <si>
    <t>Cysteine alpha-hairpin motif superfamily</t>
  </si>
  <si>
    <t>TraesCS5A02G005300</t>
  </si>
  <si>
    <t>TraesCS5A02G005400</t>
  </si>
  <si>
    <t>TraesCS5A02G005500</t>
  </si>
  <si>
    <t>TraesCS5A02G005600</t>
  </si>
  <si>
    <t>TraesCS5A02G005700</t>
  </si>
  <si>
    <t>TraesCS5A02G005800</t>
  </si>
  <si>
    <t>TraesCS5A02G005900</t>
  </si>
  <si>
    <t>TraesCS5A02G006000</t>
  </si>
  <si>
    <t>TraesCS5A02G006100</t>
  </si>
  <si>
    <t>GTP binding domain</t>
  </si>
  <si>
    <t>TraesCS5A02G006200</t>
  </si>
  <si>
    <t>Ubiquitin-conjugating enzyme E2</t>
  </si>
  <si>
    <t>TraesCS5A02G006300</t>
  </si>
  <si>
    <t>Emopamil-binding protein</t>
  </si>
  <si>
    <t>TraesCS5A02G006400</t>
  </si>
  <si>
    <t>TraesCS5A02G006500</t>
  </si>
  <si>
    <t>PDZ domain</t>
  </si>
  <si>
    <t>TraesCS5A02G006600</t>
  </si>
  <si>
    <t>FAD/NAD(P)-binding domain</t>
  </si>
  <si>
    <t>TraesCS5A02G006700</t>
  </si>
  <si>
    <t>PDZ superfamily</t>
  </si>
  <si>
    <t>TraesCS5A02G006800</t>
  </si>
  <si>
    <t>Peptidase S1, PA clan</t>
  </si>
  <si>
    <t>TraesCS5A02G006900</t>
  </si>
  <si>
    <t>TraesCS5A02G007000</t>
  </si>
  <si>
    <t>TraesCS5A02G007100</t>
  </si>
  <si>
    <t>3'-5' exonuclease domain</t>
  </si>
  <si>
    <t>TraesCS6A02G158300</t>
  </si>
  <si>
    <t>Phosphoglycerate kinase</t>
  </si>
  <si>
    <t>TraesCS6A02G158400</t>
  </si>
  <si>
    <t>Exportin-5, C-terminal domain</t>
  </si>
  <si>
    <t>TraesCS6A02G158500</t>
  </si>
  <si>
    <t>T-complex 11</t>
  </si>
  <si>
    <t>TraesCS6A02G158600</t>
  </si>
  <si>
    <t>DnaJ domain</t>
  </si>
  <si>
    <t>TraesCS6A02G158700</t>
  </si>
  <si>
    <t>Zinc/iron permease</t>
  </si>
  <si>
    <t>TraesCS6A02G158800</t>
  </si>
  <si>
    <t>Bacterial surface antigen (D15)</t>
  </si>
  <si>
    <t>TraesCS6A02G158900</t>
  </si>
  <si>
    <t>TraesCS6A02G159000</t>
  </si>
  <si>
    <t>Glycoside hydrolase, family 28</t>
  </si>
  <si>
    <t>TraesCS6A02G159100</t>
  </si>
  <si>
    <t>Fumarylacetoacetase</t>
  </si>
  <si>
    <t>TraesCS7D02G194900</t>
  </si>
  <si>
    <t>TraesCS7D02G195000</t>
  </si>
  <si>
    <t>Plant peroxidase</t>
  </si>
  <si>
    <t>TraesCS7D02G195100</t>
  </si>
  <si>
    <t>TraesCS7D02G195200</t>
  </si>
  <si>
    <t>TraesCS7D02G195300</t>
  </si>
  <si>
    <t>Glycoside hydrolase family 16</t>
  </si>
  <si>
    <t>TraesCS7D02G195400</t>
  </si>
  <si>
    <t>TraesCS7D02G195500</t>
  </si>
  <si>
    <t>TraesCS7D02G195600</t>
  </si>
  <si>
    <t>TraesCS7D02G195700</t>
  </si>
  <si>
    <t>TraesCS7D02G195800</t>
  </si>
  <si>
    <t>TraesCS7D02G195900</t>
  </si>
  <si>
    <t>TraesCS7D02G196000</t>
  </si>
  <si>
    <t>TraesCS7D02G196100</t>
  </si>
  <si>
    <t>TraesCS7D02G196200</t>
  </si>
  <si>
    <t>TraesCS7D02G196300</t>
  </si>
  <si>
    <t>NAC domain</t>
  </si>
  <si>
    <t>TraesCS7D02G196400</t>
  </si>
  <si>
    <t>HhH-GPD domain</t>
  </si>
  <si>
    <t>TraesCS7D02G196500</t>
  </si>
  <si>
    <t>Armadillo</t>
  </si>
  <si>
    <t>TraesCS7D02G196600</t>
  </si>
  <si>
    <t>FMN-binding split barrel</t>
  </si>
  <si>
    <t>TraesCS7D02G196700</t>
  </si>
  <si>
    <t>Functional description</t>
  </si>
  <si>
    <t>S. No.</t>
  </si>
  <si>
    <t>Type of wheat (Panel size)</t>
  </si>
  <si>
    <t>Genotyping platform/Number</t>
  </si>
  <si>
    <t>Disease</t>
  </si>
  <si>
    <t>Environment</t>
  </si>
  <si>
    <t xml:space="preserve"> winter wheat genotypes comprising both cultivars and landraces (175)</t>
  </si>
  <si>
    <t>20K SNP wheat marker array (7,401 SNP)</t>
  </si>
  <si>
    <t>Powdery Mildew</t>
  </si>
  <si>
    <t>Denmark, Estonia, Lithuania, and Sweden</t>
  </si>
  <si>
    <t>Alemu et al., 2021</t>
  </si>
  <si>
    <t xml:space="preserve"> spring wheat varieties (97)</t>
  </si>
  <si>
    <t xml:space="preserve"> Illumina Infinium 15K chip ( 9285)</t>
  </si>
  <si>
    <t xml:space="preserve">Russia </t>
  </si>
  <si>
    <t>Leonova, I.N., 2019</t>
  </si>
  <si>
    <t>winter/facultative wheat accessions ( 1292)</t>
  </si>
  <si>
    <t>USA (Green House)</t>
  </si>
  <si>
    <t>Li et al., 2019</t>
  </si>
  <si>
    <t xml:space="preserve">Spring wheat genotypes (198), isolines (21) 1 susceptible genotype </t>
  </si>
  <si>
    <t>25K Infinium iSelect array  (25K-SNPs)</t>
  </si>
  <si>
    <t>PM seedling resistance</t>
  </si>
  <si>
    <t>Egypt</t>
  </si>
  <si>
    <t>Mourad et al., 2023</t>
  </si>
  <si>
    <t xml:space="preserve"> Elite breeding lines and cultivars (185)</t>
  </si>
  <si>
    <t xml:space="preserve"> wheat 90K SNP assay (Illumina)</t>
  </si>
  <si>
    <t>Manhattan,</t>
  </si>
  <si>
    <t>Liu et al., 2017</t>
  </si>
  <si>
    <t>Four multi-parental populations were developed by using four
different donor lines; two Chinese wheat landraces and two
synthetic hexaploid wheat lines. ( Total 717 lines).</t>
  </si>
  <si>
    <t xml:space="preserve"> 15 + 5 K Infinium iSelect HD
Custom Genotyping BeadChip SNP</t>
  </si>
  <si>
    <t>Denmark</t>
  </si>
  <si>
    <t>Nordestgaard et al., 2021</t>
  </si>
  <si>
    <t>n Illumina iScan reader</t>
  </si>
  <si>
    <t xml:space="preserve">APR and seedling resistance for PM </t>
  </si>
  <si>
    <t>Italy (Green House)</t>
  </si>
  <si>
    <t>Simeone et al., 2020</t>
  </si>
  <si>
    <t>BC2DH population-  6037/Atlantis//Atlantis- common wheat × maize cross (97)</t>
  </si>
  <si>
    <t>APR Powdery Mildew</t>
  </si>
  <si>
    <t>Germany (Green House)</t>
  </si>
  <si>
    <t>Mohler and Stadlmeier, 2019</t>
  </si>
  <si>
    <t xml:space="preserve"> common wheat genotypes (335)</t>
  </si>
  <si>
    <t>llumina iSelect 90,000 SNP 
bead chip assay</t>
  </si>
  <si>
    <t>Australia</t>
  </si>
  <si>
    <t>Kang et al., 2020</t>
  </si>
  <si>
    <t>winter wheat ( 8,316 ) +  European winter wheat (171)</t>
  </si>
  <si>
    <t xml:space="preserve"> Illumina HiSeq 2500.</t>
  </si>
  <si>
    <t xml:space="preserve">Germany </t>
  </si>
  <si>
    <t>Hinterberger et al., 2022</t>
  </si>
  <si>
    <t>wheat genotypes ( 297 ) + control cultivars (4)</t>
  </si>
  <si>
    <t>Iran</t>
  </si>
  <si>
    <t>Sabouri et al., 2022</t>
  </si>
  <si>
    <t xml:space="preserve">  landraces (371) and  released cultivars (266) Wheat</t>
  </si>
  <si>
    <t>660 K microarray (314,548 SNP)</t>
  </si>
  <si>
    <t>China.</t>
  </si>
  <si>
    <t>Du et al., 2021</t>
  </si>
  <si>
    <t>Leonova, I.N. Genome-Wide Association Study of Powdery Mildew Resistance in Russian Spring Wheat (T. aestivum L.) Varieties. Russ J Genet 55, 1360–1374 (2019). https://doi.org/10.1134/S1022795419110085</t>
  </si>
  <si>
    <t>Li, G., Xu, X., Tan, C., Carver, B. F., Bai, G., Wang, X., Bonman, J. M., Wu, Y., Hunger, R., &amp; Cowger, C. (2019). Identification of powdery mildew resistance loci in wheat by integrating genome-wide association study (GWAS) and linkage mapping. The Crop Journal, 7(3), 294-306. https://doi.org/10.1016/j.cj.2019.01.005</t>
  </si>
  <si>
    <t>Mourad, A. M., Hamdy, R. M., &amp; Esmail, S. M. (2023). Novel genomic regions on chromosome 5B controlling wheat powdery mildew seedling resistance under Egyptian conditions. Frontiers in Plant Science, 14, 1160657. https://doi.org/10.3389/fpls.2023.1160657</t>
  </si>
  <si>
    <t>Liu, N., Bai, G., Lin, M., Xu, X., &amp; Zheng, W. (2017). Genome-wide Association Analysis of Powdery Mildew Resistance in U.S. Winter Wheat. Scientific Reports, 7(1), 1-11. https://doi.org/10.1038/s41598-017-11230-z</t>
  </si>
  <si>
    <t>Nordestgaard, N. V., Thach, T., Sarup, P., Andersen, J. R., Hovmøller, M. S., Jahoor, A., Jørgensen, L. N., &amp; Orabi, J. (2021). Multi-Parental Populations Suitable for Identifying Sources of Resistance to Powdery Mildew in Winter Wheat. Frontiers in Plant Science, 11, 570863. https://doi.org/10.3389/fpls.2020.570863</t>
  </si>
  <si>
    <r>
      <t xml:space="preserve"> The panel included seven sub species of </t>
    </r>
    <r>
      <rPr>
        <i/>
        <sz val="12"/>
        <color rgb="FF000000"/>
        <rFont val="Times New Roman"/>
        <family val="1"/>
      </rPr>
      <t>T. turgidum</t>
    </r>
    <r>
      <rPr>
        <sz val="12"/>
        <color rgb="FF000000"/>
        <rFont val="Times New Roman"/>
        <family val="1"/>
      </rPr>
      <t>(221).</t>
    </r>
  </si>
  <si>
    <r>
      <t xml:space="preserve">Alemu, A., Brazauskas, G., Gaikpa, D. S., Henriksson, T., Islamov, B., J繪rgensen, L. N., Koppel, M., Koppel, R., Liatukas, 鬚., Svensson, J. T., &amp; Chawade, A. (2021). Genome-Wide Association Analysis and Genomic Prediction for Adult-Plant Resistance to Septoria Tritici Blotch and Powdery Mildew in Winter Wheat. </t>
    </r>
    <r>
      <rPr>
        <i/>
        <sz val="12"/>
        <color theme="1"/>
        <rFont val="Times New Roman"/>
        <family val="1"/>
      </rPr>
      <t>Frontiers in Genetic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661742. https://doi.org/10.3389/fgene.2021.661742</t>
    </r>
  </si>
  <si>
    <r>
      <t xml:space="preserve">Simeone, R., Piarulli, L., Nigro, D., Signorile, M. A., Blanco, E., Mangini, G., &amp; Blanco, A. (2020). Mapping Powdery Mildew (Blumeria graminis f. sp. tritici) Resistance in Wild and Cultivated Tetraploid Wheats. </t>
    </r>
    <r>
      <rPr>
        <i/>
        <sz val="12"/>
        <color theme="1"/>
        <rFont val="Times New Roman"/>
        <family val="1"/>
      </rPr>
      <t>International Journal of Molecular Science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(21), 7910. https://doi.org/10.3390/ijms21217910</t>
    </r>
  </si>
  <si>
    <r>
      <t>Mohler, V., Stadlmeier, M. Dynamic QTL for adult plant resistance to powdery mildew in common wheat (</t>
    </r>
    <r>
      <rPr>
        <i/>
        <sz val="12"/>
        <color rgb="FF333333"/>
        <rFont val="Times New Roman"/>
        <family val="1"/>
      </rPr>
      <t>Triticum aestivum</t>
    </r>
    <r>
      <rPr>
        <sz val="12"/>
        <color rgb="FF333333"/>
        <rFont val="Times New Roman"/>
        <family val="1"/>
      </rPr>
      <t> L.). </t>
    </r>
    <r>
      <rPr>
        <i/>
        <sz val="12"/>
        <color rgb="FF333333"/>
        <rFont val="Times New Roman"/>
        <family val="1"/>
      </rPr>
      <t>J Appl Genetics</t>
    </r>
    <r>
      <rPr>
        <sz val="12"/>
        <color rgb="FF333333"/>
        <rFont val="Times New Roman"/>
        <family val="1"/>
      </rPr>
      <t> 60, 291–300 (2019). https://doi.org/10.1007/s13353-019-00518-7</t>
    </r>
  </si>
  <si>
    <r>
      <t>Kang, Y., Barry, K., Cao, F. </t>
    </r>
    <r>
      <rPr>
        <i/>
        <sz val="12"/>
        <color rgb="FF333333"/>
        <rFont val="Times New Roman"/>
        <family val="1"/>
      </rPr>
      <t>et al.</t>
    </r>
    <r>
      <rPr>
        <sz val="12"/>
        <color rgb="FF333333"/>
        <rFont val="Times New Roman"/>
        <family val="1"/>
      </rPr>
      <t> Genome-wide association mapping for adult resistance to powdery mildew in common wheat. </t>
    </r>
    <r>
      <rPr>
        <i/>
        <sz val="12"/>
        <color rgb="FF333333"/>
        <rFont val="Times New Roman"/>
        <family val="1"/>
      </rPr>
      <t>Mol Biol Rep</t>
    </r>
    <r>
      <rPr>
        <sz val="12"/>
        <color rgb="FF333333"/>
        <rFont val="Times New Roman"/>
        <family val="1"/>
      </rPr>
      <t> </t>
    </r>
    <r>
      <rPr>
        <b/>
        <sz val="12"/>
        <color rgb="FF333333"/>
        <rFont val="Times New Roman"/>
        <family val="1"/>
      </rPr>
      <t>47</t>
    </r>
    <r>
      <rPr>
        <sz val="12"/>
        <color rgb="FF333333"/>
        <rFont val="Times New Roman"/>
        <family val="1"/>
      </rPr>
      <t>, 1241–1256 (2020). https://doi.org/10.1007/s11033-019-05225-4</t>
    </r>
  </si>
  <si>
    <r>
      <t>Du, X., Xu, W., Peng, C. </t>
    </r>
    <r>
      <rPr>
        <i/>
        <sz val="12"/>
        <color rgb="FF333333"/>
        <rFont val="Times New Roman"/>
        <family val="1"/>
      </rPr>
      <t>et al.</t>
    </r>
    <r>
      <rPr>
        <sz val="12"/>
        <color rgb="FF333333"/>
        <rFont val="Times New Roman"/>
        <family val="1"/>
      </rPr>
      <t> Identification and validation of a novel locus, </t>
    </r>
    <r>
      <rPr>
        <i/>
        <sz val="12"/>
        <color rgb="FF333333"/>
        <rFont val="Times New Roman"/>
        <family val="1"/>
      </rPr>
      <t>Qpm-3BL</t>
    </r>
    <r>
      <rPr>
        <sz val="12"/>
        <color rgb="FF333333"/>
        <rFont val="Times New Roman"/>
        <family val="1"/>
      </rPr>
      <t>, for adult plant resistance to powdery mildew in wheat using multilocus GWAS. </t>
    </r>
    <r>
      <rPr>
        <i/>
        <sz val="12"/>
        <color rgb="FF333333"/>
        <rFont val="Times New Roman"/>
        <family val="1"/>
      </rPr>
      <t>BMC Plant Biol</t>
    </r>
    <r>
      <rPr>
        <sz val="12"/>
        <color rgb="FF333333"/>
        <rFont val="Times New Roman"/>
        <family val="1"/>
      </rPr>
      <t> </t>
    </r>
    <r>
      <rPr>
        <b/>
        <sz val="12"/>
        <color rgb="FF333333"/>
        <rFont val="Times New Roman"/>
        <family val="1"/>
      </rPr>
      <t>21</t>
    </r>
    <r>
      <rPr>
        <sz val="12"/>
        <color rgb="FF333333"/>
        <rFont val="Times New Roman"/>
        <family val="1"/>
      </rPr>
      <t>, 357 (2021). https://doi.org/10.1186/s12870-021-03093-4</t>
    </r>
  </si>
  <si>
    <r>
      <t xml:space="preserve">Hinterberger, V., Douchkov, D., Lück, S., Kale, S., Mascher, M., Stein, N., Reif, J. C., &amp; Schulthess, A. W. (2022). Mining for New Sources of Resistance to Powdery Mildew in Genetic Resources of Winter Wheat. </t>
    </r>
    <r>
      <rPr>
        <i/>
        <sz val="12"/>
        <color theme="1"/>
        <rFont val="Times New Roman"/>
        <family val="1"/>
      </rPr>
      <t>Frontiers in Plant Scienc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836723. https://doi.org/10.3389/fpls.2022.836723</t>
    </r>
  </si>
  <si>
    <r>
      <t xml:space="preserve">Sabouri, H., Kazerani, B., Fallahi, H. A., Dehghan, M. A., Alegh, S. M., Dadras, A. R., Katouzi, M., &amp; Mastinu, A. (2022). Association analysis of yellow rust, fusarium head blight, tan spot, powdery mildew, and brown rust horizontal resistance genes in wheat. </t>
    </r>
    <r>
      <rPr>
        <i/>
        <sz val="12"/>
        <color theme="1"/>
        <rFont val="Times New Roman"/>
        <family val="1"/>
      </rPr>
      <t>Physiological and Molecular Plant Pathology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118</t>
    </r>
    <r>
      <rPr>
        <sz val="12"/>
        <color theme="1"/>
        <rFont val="Times New Roman"/>
        <family val="1"/>
      </rPr>
      <t>, 101808. https://doi.org/10.1016/j.pmpp.2022.101808</t>
    </r>
  </si>
  <si>
    <t>Pm2a, 2b</t>
  </si>
  <si>
    <t>Pm3a, 3b</t>
  </si>
  <si>
    <t xml:space="preserve">15 K + 5 K Infinium® iSelect® array (17,267 SNP)  </t>
  </si>
  <si>
    <t>90K chip</t>
  </si>
  <si>
    <t>SSR markers</t>
  </si>
  <si>
    <r>
      <t xml:space="preserve">Supplementary Table 5: </t>
    </r>
    <r>
      <rPr>
        <sz val="12"/>
        <color rgb="FF000000"/>
        <rFont val="Times New Roman"/>
        <family val="1"/>
        <charset val="1"/>
      </rPr>
      <t>Gene models available from hcMQTL regions</t>
    </r>
  </si>
  <si>
    <r>
      <t xml:space="preserve">Supplementary Table 7: </t>
    </r>
    <r>
      <rPr>
        <sz val="12"/>
        <color rgb="FF000000"/>
        <rFont val="Times New Roman"/>
        <family val="1"/>
      </rPr>
      <t>MQTLs co-localizing with known major rust resistance genes</t>
    </r>
  </si>
  <si>
    <r>
      <t xml:space="preserve">Supplementary Table 6: </t>
    </r>
    <r>
      <rPr>
        <sz val="12"/>
        <color rgb="FF000000"/>
        <rFont val="Times New Roman"/>
        <family val="1"/>
      </rPr>
      <t>Validation of MQTLs with significant SNPs or MTAs identified in earlier GWAS</t>
    </r>
  </si>
  <si>
    <r>
      <t xml:space="preserve">Supplementary Table 8: </t>
    </r>
    <r>
      <rPr>
        <sz val="12"/>
        <color rgb="FF000000"/>
        <rFont val="Times New Roman"/>
        <family val="1"/>
        <charset val="1"/>
      </rPr>
      <t>QTLs utilized in the present study for meta-analysis</t>
    </r>
  </si>
  <si>
    <r>
      <t xml:space="preserve">Supplementary Table 1: </t>
    </r>
    <r>
      <rPr>
        <sz val="12"/>
        <color rgb="FF000000"/>
        <rFont val="Times New Roman"/>
        <family val="1"/>
      </rPr>
      <t>Summary of genome-wide association studies considered in the current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8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231F2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i/>
      <sz val="12"/>
      <color rgb="FF333333"/>
      <name val="Times New Roman"/>
      <family val="1"/>
    </font>
    <font>
      <sz val="12"/>
      <color rgb="FF222222"/>
      <name val="Times New Roman"/>
      <family val="1"/>
    </font>
    <font>
      <b/>
      <sz val="12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 vertical="center"/>
    </xf>
    <xf numFmtId="164" fontId="3" fillId="0" borderId="0" xfId="0" applyNumberFormat="1" applyFont="1"/>
    <xf numFmtId="0" fontId="3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wrapText="1"/>
    </xf>
    <xf numFmtId="0" fontId="9" fillId="0" borderId="1" xfId="0" applyFont="1" applyBorder="1"/>
    <xf numFmtId="0" fontId="5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sz val="11"/>
        <color rgb="FF9C0006"/>
        <name val="Arial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file:///\\plants.ensembl.org\triticum_aestivum\contigview%3fchr=2B&amp;vc_start=22617148&amp;vc_end=22618622" TargetMode="External"/><Relationship Id="rId13" Type="http://schemas.openxmlformats.org/officeDocument/2006/relationships/hyperlink" Target="file:///\\plants.ensembl.org\triticum_aestivum\Gene\Summary%3fdb=core;g=TraesCS3B02G440100" TargetMode="External"/><Relationship Id="rId18" Type="http://schemas.openxmlformats.org/officeDocument/2006/relationships/hyperlink" Target="file:///\\plants.ensembl.org\triticum_aestivum\contigview%3fchr=3B&amp;vc_start=680425212&amp;vc_end=680425880" TargetMode="External"/><Relationship Id="rId26" Type="http://schemas.openxmlformats.org/officeDocument/2006/relationships/hyperlink" Target="file:///\\plants.ensembl.org\triticum_aestivum\contigview%3fchr=6A&amp;vc_start=149924808&amp;vc_end=149928351" TargetMode="External"/><Relationship Id="rId3" Type="http://schemas.openxmlformats.org/officeDocument/2006/relationships/hyperlink" Target="file:///\\plants.ensembl.org\triticum_aestivum\contigview%3fchr=1A&amp;vc_start=4497200&amp;vc_end=4503419" TargetMode="External"/><Relationship Id="rId21" Type="http://schemas.openxmlformats.org/officeDocument/2006/relationships/hyperlink" Target="file:///\\plants.ensembl.org\triticum_aestivum\contigview%3fchr=4D&amp;vc_start=503964657&amp;vc_end=503967442" TargetMode="External"/><Relationship Id="rId7" Type="http://schemas.openxmlformats.org/officeDocument/2006/relationships/hyperlink" Target="file:///\\plants.ensembl.org\triticum_aestivum\Gene\Summary%3fdb=core;g=TraesCS2B02G045500" TargetMode="External"/><Relationship Id="rId12" Type="http://schemas.openxmlformats.org/officeDocument/2006/relationships/hyperlink" Target="file:///\\plants.ensembl.org\triticum_aestivum\contigview%3fchr=3B&amp;vc_start=381479689&amp;vc_end=381482293" TargetMode="External"/><Relationship Id="rId17" Type="http://schemas.openxmlformats.org/officeDocument/2006/relationships/hyperlink" Target="file:///\\plants.ensembl.org\triticum_aestivum\contigview%3fchr=3B&amp;vc_start=680425212&amp;vc_end=680425880" TargetMode="External"/><Relationship Id="rId25" Type="http://schemas.openxmlformats.org/officeDocument/2006/relationships/hyperlink" Target="file:///\\plants.ensembl.org\triticum_aestivum\Gene\Summary%3fdb=core;g=TraesCS6A02G158300" TargetMode="External"/><Relationship Id="rId2" Type="http://schemas.openxmlformats.org/officeDocument/2006/relationships/hyperlink" Target="file:///\\plants.ensembl.org\triticum_aestivum\contigview%3fchr=1A&amp;vc_start=4497200&amp;vc_end=4503419" TargetMode="External"/><Relationship Id="rId16" Type="http://schemas.openxmlformats.org/officeDocument/2006/relationships/hyperlink" Target="file:///\\plants.ensembl.org\triticum_aestivum\Gene\Summary%3fdb=core;g=TraesCS3B02G440900" TargetMode="External"/><Relationship Id="rId20" Type="http://schemas.openxmlformats.org/officeDocument/2006/relationships/hyperlink" Target="file:///\\plants.ensembl.org\triticum_aestivum\contigview%3fchr=4D&amp;vc_start=503964657&amp;vc_end=503967442" TargetMode="External"/><Relationship Id="rId29" Type="http://schemas.openxmlformats.org/officeDocument/2006/relationships/hyperlink" Target="file:///\\plants.ensembl.org\triticum_aestivum\contigview%3fchr=7D&amp;vc_start=151541954&amp;vc_end=151542668" TargetMode="External"/><Relationship Id="rId1" Type="http://schemas.openxmlformats.org/officeDocument/2006/relationships/hyperlink" Target="file:///\\plants.ensembl.org\triticum_aestivum\Gene\Summary%3fdb=core;g=TraesCS1A02G008100" TargetMode="External"/><Relationship Id="rId6" Type="http://schemas.openxmlformats.org/officeDocument/2006/relationships/hyperlink" Target="file:///\\plants.ensembl.org\triticum_aestivum\contigview%3fchr=1A&amp;vc_start=5491027&amp;vc_end=5495112" TargetMode="External"/><Relationship Id="rId11" Type="http://schemas.openxmlformats.org/officeDocument/2006/relationships/hyperlink" Target="file:///\\plants.ensembl.org\triticum_aestivum\contigview%3fchr=3B&amp;vc_start=381479689&amp;vc_end=381482293" TargetMode="External"/><Relationship Id="rId24" Type="http://schemas.openxmlformats.org/officeDocument/2006/relationships/hyperlink" Target="file:///\\plants.ensembl.org\triticum_aestivum\contigview%3fchr=5A&amp;vc_start=2174649&amp;vc_end=2177688" TargetMode="External"/><Relationship Id="rId5" Type="http://schemas.openxmlformats.org/officeDocument/2006/relationships/hyperlink" Target="file:///\\plants.ensembl.org\triticum_aestivum\contigview%3fchr=1A&amp;vc_start=5491027&amp;vc_end=5495112" TargetMode="External"/><Relationship Id="rId15" Type="http://schemas.openxmlformats.org/officeDocument/2006/relationships/hyperlink" Target="file:///\\plants.ensembl.org\triticum_aestivum\contigview%3fchr=3B&amp;vc_start=679627358&amp;vc_end=679636128" TargetMode="External"/><Relationship Id="rId23" Type="http://schemas.openxmlformats.org/officeDocument/2006/relationships/hyperlink" Target="file:///\\plants.ensembl.org\triticum_aestivum\contigview%3fchr=5A&amp;vc_start=2174649&amp;vc_end=2177688" TargetMode="External"/><Relationship Id="rId28" Type="http://schemas.openxmlformats.org/officeDocument/2006/relationships/hyperlink" Target="file:///\\plants.ensembl.org\triticum_aestivum\Gene\Summary%3fdb=core;g=TraesCS7D02G194900" TargetMode="External"/><Relationship Id="rId10" Type="http://schemas.openxmlformats.org/officeDocument/2006/relationships/hyperlink" Target="file:///\\plants.ensembl.org\triticum_aestivum\Gene\Summary%3fdb=core;g=TraesCS3B02G241700" TargetMode="External"/><Relationship Id="rId19" Type="http://schemas.openxmlformats.org/officeDocument/2006/relationships/hyperlink" Target="file:///\\plants.ensembl.org\triticum_aestivum\Gene\Summary%3fdb=core;g=TraesCS4D02G353200" TargetMode="External"/><Relationship Id="rId4" Type="http://schemas.openxmlformats.org/officeDocument/2006/relationships/hyperlink" Target="file:///\\plants.ensembl.org\triticum_aestivum\Gene\Summary%3fdb=core;g=TraesCS1A02G009000" TargetMode="External"/><Relationship Id="rId9" Type="http://schemas.openxmlformats.org/officeDocument/2006/relationships/hyperlink" Target="file:///\\plants.ensembl.org\triticum_aestivum\contigview%3fchr=2B&amp;vc_start=22617148&amp;vc_end=22618622" TargetMode="External"/><Relationship Id="rId14" Type="http://schemas.openxmlformats.org/officeDocument/2006/relationships/hyperlink" Target="file:///\\plants.ensembl.org\triticum_aestivum\contigview%3fchr=3B&amp;vc_start=679627358&amp;vc_end=679636128" TargetMode="External"/><Relationship Id="rId22" Type="http://schemas.openxmlformats.org/officeDocument/2006/relationships/hyperlink" Target="file:///\\plants.ensembl.org\triticum_aestivum\Gene\Summary%3fdb=core;g=TraesCS5A02G002800" TargetMode="External"/><Relationship Id="rId27" Type="http://schemas.openxmlformats.org/officeDocument/2006/relationships/hyperlink" Target="file:///\\plants.ensembl.org\triticum_aestivum\contigview%3fchr=6A&amp;vc_start=149924808&amp;vc_end=149928351" TargetMode="External"/><Relationship Id="rId30" Type="http://schemas.openxmlformats.org/officeDocument/2006/relationships/hyperlink" Target="file:///\\plants.ensembl.org\triticum_aestivum\contigview%3fchr=7D&amp;vc_start=151541954&amp;vc_end=15154266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plants.ensembl.org/Triticum_aestivum/Location/View?r=7B:699842876-699842931;tl=FSOUV8soQoNFhj8c-22450144-24734580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J44"/>
  <sheetViews>
    <sheetView workbookViewId="0">
      <selection activeCell="B8" sqref="B8"/>
    </sheetView>
  </sheetViews>
  <sheetFormatPr defaultColWidth="8.85546875" defaultRowHeight="15.75" x14ac:dyDescent="0.25"/>
  <cols>
    <col min="1" max="1" width="6.140625" style="38" customWidth="1"/>
    <col min="2" max="2" width="72.7109375" style="38" customWidth="1"/>
    <col min="3" max="3" width="50.42578125" style="38" bestFit="1" customWidth="1"/>
    <col min="4" max="4" width="21.5703125" style="38" customWidth="1"/>
    <col min="5" max="5" width="20.7109375" style="38" customWidth="1"/>
    <col min="6" max="6" width="49" style="38" customWidth="1"/>
    <col min="7" max="1024" width="8.85546875" style="38"/>
    <col min="1025" max="16384" width="8.85546875" style="41"/>
  </cols>
  <sheetData>
    <row r="1" spans="1:1024" s="39" customFormat="1" x14ac:dyDescent="0.25">
      <c r="A1" s="38" t="s">
        <v>1679</v>
      </c>
      <c r="D1" s="38"/>
      <c r="E1" s="38"/>
      <c r="F1" s="38"/>
    </row>
    <row r="2" spans="1:1024" s="14" customFormat="1" x14ac:dyDescent="0.25">
      <c r="A2" s="13" t="s">
        <v>1604</v>
      </c>
      <c r="B2" s="13" t="s">
        <v>1605</v>
      </c>
      <c r="C2" s="13" t="s">
        <v>1606</v>
      </c>
      <c r="D2" s="13" t="s">
        <v>1607</v>
      </c>
      <c r="E2" s="13" t="s">
        <v>1608</v>
      </c>
      <c r="F2" s="13" t="s">
        <v>11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/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  <c r="LO2" s="13"/>
      <c r="LP2" s="13"/>
      <c r="LQ2" s="13"/>
      <c r="LR2" s="13"/>
      <c r="LS2" s="13"/>
      <c r="LT2" s="13"/>
      <c r="LU2" s="13"/>
      <c r="LV2" s="13"/>
      <c r="LW2" s="13"/>
      <c r="LX2" s="13"/>
      <c r="LY2" s="13"/>
      <c r="LZ2" s="13"/>
      <c r="MA2" s="13"/>
      <c r="MB2" s="13"/>
      <c r="MC2" s="13"/>
      <c r="MD2" s="13"/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3"/>
      <c r="NC2" s="13"/>
      <c r="ND2" s="13"/>
      <c r="NE2" s="13"/>
      <c r="NF2" s="13"/>
      <c r="NG2" s="13"/>
      <c r="NH2" s="13"/>
      <c r="NI2" s="13"/>
      <c r="NJ2" s="13"/>
      <c r="NK2" s="13"/>
      <c r="NL2" s="13"/>
      <c r="NM2" s="13"/>
      <c r="NN2" s="13"/>
      <c r="NO2" s="13"/>
      <c r="NP2" s="13"/>
      <c r="NQ2" s="13"/>
      <c r="NR2" s="13"/>
      <c r="NS2" s="13"/>
      <c r="NT2" s="13"/>
      <c r="NU2" s="13"/>
      <c r="NV2" s="13"/>
      <c r="NW2" s="13"/>
      <c r="NX2" s="13"/>
      <c r="NY2" s="13"/>
      <c r="NZ2" s="13"/>
      <c r="OA2" s="13"/>
      <c r="OB2" s="13"/>
      <c r="OC2" s="13"/>
      <c r="OD2" s="13"/>
      <c r="OE2" s="13"/>
      <c r="OF2" s="13"/>
      <c r="OG2" s="13"/>
      <c r="OH2" s="13"/>
      <c r="OI2" s="13"/>
      <c r="OJ2" s="13"/>
      <c r="OK2" s="13"/>
      <c r="OL2" s="13"/>
      <c r="OM2" s="13"/>
      <c r="ON2" s="13"/>
      <c r="OO2" s="13"/>
      <c r="OP2" s="13"/>
      <c r="OQ2" s="13"/>
      <c r="OR2" s="13"/>
      <c r="OS2" s="13"/>
      <c r="OT2" s="13"/>
      <c r="OU2" s="13"/>
      <c r="OV2" s="13"/>
      <c r="OW2" s="13"/>
      <c r="OX2" s="13"/>
      <c r="OY2" s="13"/>
      <c r="OZ2" s="13"/>
      <c r="PA2" s="13"/>
      <c r="PB2" s="13"/>
      <c r="PC2" s="13"/>
      <c r="PD2" s="13"/>
      <c r="PE2" s="13"/>
      <c r="PF2" s="13"/>
      <c r="PG2" s="13"/>
      <c r="PH2" s="13"/>
      <c r="PI2" s="13"/>
      <c r="PJ2" s="13"/>
      <c r="PK2" s="13"/>
      <c r="PL2" s="13"/>
      <c r="PM2" s="13"/>
      <c r="PN2" s="13"/>
      <c r="PO2" s="13"/>
      <c r="PP2" s="13"/>
      <c r="PQ2" s="13"/>
      <c r="PR2" s="13"/>
      <c r="PS2" s="13"/>
      <c r="PT2" s="13"/>
      <c r="PU2" s="13"/>
      <c r="PV2" s="13"/>
      <c r="PW2" s="13"/>
      <c r="PX2" s="13"/>
      <c r="PY2" s="13"/>
      <c r="PZ2" s="13"/>
      <c r="QA2" s="13"/>
      <c r="QB2" s="13"/>
      <c r="QC2" s="13"/>
      <c r="QD2" s="13"/>
      <c r="QE2" s="13"/>
      <c r="QF2" s="13"/>
      <c r="QG2" s="13"/>
      <c r="QH2" s="13"/>
      <c r="QI2" s="13"/>
      <c r="QJ2" s="13"/>
      <c r="QK2" s="13"/>
      <c r="QL2" s="13"/>
      <c r="QM2" s="13"/>
      <c r="QN2" s="13"/>
      <c r="QO2" s="13"/>
      <c r="QP2" s="13"/>
      <c r="QQ2" s="13"/>
      <c r="QR2" s="13"/>
      <c r="QS2" s="13"/>
      <c r="QT2" s="13"/>
      <c r="QU2" s="13"/>
      <c r="QV2" s="13"/>
      <c r="QW2" s="13"/>
      <c r="QX2" s="13"/>
      <c r="QY2" s="13"/>
      <c r="QZ2" s="13"/>
      <c r="RA2" s="13"/>
      <c r="RB2" s="13"/>
      <c r="RC2" s="13"/>
      <c r="RD2" s="13"/>
      <c r="RE2" s="13"/>
      <c r="RF2" s="13"/>
      <c r="RG2" s="13"/>
      <c r="RH2" s="13"/>
      <c r="RI2" s="13"/>
      <c r="RJ2" s="13"/>
      <c r="RK2" s="13"/>
      <c r="RL2" s="13"/>
      <c r="RM2" s="13"/>
      <c r="RN2" s="13"/>
      <c r="RO2" s="13"/>
      <c r="RP2" s="13"/>
      <c r="RQ2" s="13"/>
      <c r="RR2" s="13"/>
      <c r="RS2" s="13"/>
      <c r="RT2" s="13"/>
      <c r="RU2" s="13"/>
      <c r="RV2" s="13"/>
      <c r="RW2" s="13"/>
      <c r="RX2" s="13"/>
      <c r="RY2" s="13"/>
      <c r="RZ2" s="13"/>
      <c r="SA2" s="13"/>
      <c r="SB2" s="13"/>
      <c r="SC2" s="13"/>
      <c r="SD2" s="13"/>
      <c r="SE2" s="13"/>
      <c r="SF2" s="13"/>
      <c r="SG2" s="13"/>
      <c r="SH2" s="13"/>
      <c r="SI2" s="13"/>
      <c r="SJ2" s="13"/>
      <c r="SK2" s="13"/>
      <c r="SL2" s="13"/>
      <c r="SM2" s="13"/>
      <c r="SN2" s="13"/>
      <c r="SO2" s="13"/>
      <c r="SP2" s="13"/>
      <c r="SQ2" s="13"/>
      <c r="SR2" s="13"/>
      <c r="SS2" s="13"/>
      <c r="ST2" s="13"/>
      <c r="SU2" s="13"/>
      <c r="SV2" s="13"/>
      <c r="SW2" s="13"/>
      <c r="SX2" s="13"/>
      <c r="SY2" s="13"/>
      <c r="SZ2" s="13"/>
      <c r="TA2" s="13"/>
      <c r="TB2" s="13"/>
      <c r="TC2" s="13"/>
      <c r="TD2" s="13"/>
      <c r="TE2" s="13"/>
      <c r="TF2" s="13"/>
      <c r="TG2" s="13"/>
      <c r="TH2" s="13"/>
      <c r="TI2" s="13"/>
      <c r="TJ2" s="13"/>
      <c r="TK2" s="13"/>
      <c r="TL2" s="13"/>
      <c r="TM2" s="13"/>
      <c r="TN2" s="13"/>
      <c r="TO2" s="13"/>
      <c r="TP2" s="13"/>
      <c r="TQ2" s="13"/>
      <c r="TR2" s="13"/>
      <c r="TS2" s="13"/>
      <c r="TT2" s="13"/>
      <c r="TU2" s="13"/>
      <c r="TV2" s="13"/>
      <c r="TW2" s="13"/>
      <c r="TX2" s="13"/>
      <c r="TY2" s="13"/>
      <c r="TZ2" s="13"/>
      <c r="UA2" s="13"/>
      <c r="UB2" s="13"/>
      <c r="UC2" s="13"/>
      <c r="UD2" s="13"/>
      <c r="UE2" s="13"/>
      <c r="UF2" s="13"/>
      <c r="UG2" s="13"/>
      <c r="UH2" s="13"/>
      <c r="UI2" s="13"/>
      <c r="UJ2" s="13"/>
      <c r="UK2" s="13"/>
      <c r="UL2" s="13"/>
      <c r="UM2" s="13"/>
      <c r="UN2" s="13"/>
      <c r="UO2" s="13"/>
      <c r="UP2" s="13"/>
      <c r="UQ2" s="13"/>
      <c r="UR2" s="13"/>
      <c r="US2" s="13"/>
      <c r="UT2" s="13"/>
      <c r="UU2" s="13"/>
      <c r="UV2" s="13"/>
      <c r="UW2" s="13"/>
      <c r="UX2" s="13"/>
      <c r="UY2" s="13"/>
      <c r="UZ2" s="13"/>
      <c r="VA2" s="13"/>
      <c r="VB2" s="13"/>
      <c r="VC2" s="13"/>
      <c r="VD2" s="13"/>
      <c r="VE2" s="13"/>
      <c r="VF2" s="13"/>
      <c r="VG2" s="13"/>
      <c r="VH2" s="13"/>
      <c r="VI2" s="13"/>
      <c r="VJ2" s="13"/>
      <c r="VK2" s="13"/>
      <c r="VL2" s="13"/>
      <c r="VM2" s="13"/>
      <c r="VN2" s="13"/>
      <c r="VO2" s="13"/>
      <c r="VP2" s="13"/>
      <c r="VQ2" s="13"/>
      <c r="VR2" s="13"/>
      <c r="VS2" s="13"/>
      <c r="VT2" s="13"/>
      <c r="VU2" s="13"/>
      <c r="VV2" s="13"/>
      <c r="VW2" s="13"/>
      <c r="VX2" s="13"/>
      <c r="VY2" s="13"/>
      <c r="VZ2" s="13"/>
      <c r="WA2" s="13"/>
      <c r="WB2" s="13"/>
      <c r="WC2" s="13"/>
      <c r="WD2" s="13"/>
      <c r="WE2" s="13"/>
      <c r="WF2" s="13"/>
      <c r="WG2" s="13"/>
      <c r="WH2" s="13"/>
      <c r="WI2" s="13"/>
      <c r="WJ2" s="13"/>
      <c r="WK2" s="13"/>
      <c r="WL2" s="13"/>
      <c r="WM2" s="13"/>
      <c r="WN2" s="13"/>
      <c r="WO2" s="13"/>
      <c r="WP2" s="13"/>
      <c r="WQ2" s="13"/>
      <c r="WR2" s="13"/>
      <c r="WS2" s="13"/>
      <c r="WT2" s="13"/>
      <c r="WU2" s="13"/>
      <c r="WV2" s="13"/>
      <c r="WW2" s="13"/>
      <c r="WX2" s="13"/>
      <c r="WY2" s="13"/>
      <c r="WZ2" s="13"/>
      <c r="XA2" s="13"/>
      <c r="XB2" s="13"/>
      <c r="XC2" s="13"/>
      <c r="XD2" s="13"/>
      <c r="XE2" s="13"/>
      <c r="XF2" s="13"/>
      <c r="XG2" s="13"/>
      <c r="XH2" s="13"/>
      <c r="XI2" s="13"/>
      <c r="XJ2" s="13"/>
      <c r="XK2" s="13"/>
      <c r="XL2" s="13"/>
      <c r="XM2" s="13"/>
      <c r="XN2" s="13"/>
      <c r="XO2" s="13"/>
      <c r="XP2" s="13"/>
      <c r="XQ2" s="13"/>
      <c r="XR2" s="13"/>
      <c r="XS2" s="13"/>
      <c r="XT2" s="13"/>
      <c r="XU2" s="13"/>
      <c r="XV2" s="13"/>
      <c r="XW2" s="13"/>
      <c r="XX2" s="13"/>
      <c r="XY2" s="13"/>
      <c r="XZ2" s="13"/>
      <c r="YA2" s="13"/>
      <c r="YB2" s="13"/>
      <c r="YC2" s="13"/>
      <c r="YD2" s="13"/>
      <c r="YE2" s="13"/>
      <c r="YF2" s="13"/>
      <c r="YG2" s="13"/>
      <c r="YH2" s="13"/>
      <c r="YI2" s="13"/>
      <c r="YJ2" s="13"/>
      <c r="YK2" s="13"/>
      <c r="YL2" s="13"/>
      <c r="YM2" s="13"/>
      <c r="YN2" s="13"/>
      <c r="YO2" s="13"/>
      <c r="YP2" s="13"/>
      <c r="YQ2" s="13"/>
      <c r="YR2" s="13"/>
      <c r="YS2" s="13"/>
      <c r="YT2" s="13"/>
      <c r="YU2" s="13"/>
      <c r="YV2" s="13"/>
      <c r="YW2" s="13"/>
      <c r="YX2" s="13"/>
      <c r="YY2" s="13"/>
      <c r="YZ2" s="13"/>
      <c r="ZA2" s="13"/>
      <c r="ZB2" s="13"/>
      <c r="ZC2" s="13"/>
      <c r="ZD2" s="13"/>
      <c r="ZE2" s="13"/>
      <c r="ZF2" s="13"/>
      <c r="ZG2" s="13"/>
      <c r="ZH2" s="13"/>
      <c r="ZI2" s="13"/>
      <c r="ZJ2" s="13"/>
      <c r="ZK2" s="13"/>
      <c r="ZL2" s="13"/>
      <c r="ZM2" s="13"/>
      <c r="ZN2" s="13"/>
      <c r="ZO2" s="13"/>
      <c r="ZP2" s="13"/>
      <c r="ZQ2" s="13"/>
      <c r="ZR2" s="13"/>
      <c r="ZS2" s="13"/>
      <c r="ZT2" s="13"/>
      <c r="ZU2" s="13"/>
      <c r="ZV2" s="13"/>
      <c r="ZW2" s="13"/>
      <c r="ZX2" s="13"/>
      <c r="ZY2" s="13"/>
      <c r="ZZ2" s="13"/>
      <c r="AAA2" s="13"/>
      <c r="AAB2" s="13"/>
      <c r="AAC2" s="13"/>
      <c r="AAD2" s="13"/>
      <c r="AAE2" s="13"/>
      <c r="AAF2" s="13"/>
      <c r="AAG2" s="13"/>
      <c r="AAH2" s="13"/>
      <c r="AAI2" s="13"/>
      <c r="AAJ2" s="13"/>
      <c r="AAK2" s="13"/>
      <c r="AAL2" s="13"/>
      <c r="AAM2" s="13"/>
      <c r="AAN2" s="13"/>
      <c r="AAO2" s="13"/>
      <c r="AAP2" s="13"/>
      <c r="AAQ2" s="13"/>
      <c r="AAR2" s="13"/>
      <c r="AAS2" s="13"/>
      <c r="AAT2" s="13"/>
      <c r="AAU2" s="13"/>
      <c r="AAV2" s="13"/>
      <c r="AAW2" s="13"/>
      <c r="AAX2" s="13"/>
      <c r="AAY2" s="13"/>
      <c r="AAZ2" s="13"/>
      <c r="ABA2" s="13"/>
      <c r="ABB2" s="13"/>
      <c r="ABC2" s="13"/>
      <c r="ABD2" s="13"/>
      <c r="ABE2" s="13"/>
      <c r="ABF2" s="13"/>
      <c r="ABG2" s="13"/>
      <c r="ABH2" s="13"/>
      <c r="ABI2" s="13"/>
      <c r="ABJ2" s="13"/>
      <c r="ABK2" s="13"/>
      <c r="ABL2" s="13"/>
      <c r="ABM2" s="13"/>
      <c r="ABN2" s="13"/>
      <c r="ABO2" s="13"/>
      <c r="ABP2" s="13"/>
      <c r="ABQ2" s="13"/>
      <c r="ABR2" s="13"/>
      <c r="ABS2" s="13"/>
      <c r="ABT2" s="13"/>
      <c r="ABU2" s="13"/>
      <c r="ABV2" s="13"/>
      <c r="ABW2" s="13"/>
      <c r="ABX2" s="13"/>
      <c r="ABY2" s="13"/>
      <c r="ABZ2" s="13"/>
      <c r="ACA2" s="13"/>
      <c r="ACB2" s="13"/>
      <c r="ACC2" s="13"/>
      <c r="ACD2" s="13"/>
      <c r="ACE2" s="13"/>
      <c r="ACF2" s="13"/>
      <c r="ACG2" s="13"/>
      <c r="ACH2" s="13"/>
      <c r="ACI2" s="13"/>
      <c r="ACJ2" s="13"/>
      <c r="ACK2" s="13"/>
      <c r="ACL2" s="13"/>
      <c r="ACM2" s="13"/>
      <c r="ACN2" s="13"/>
      <c r="ACO2" s="13"/>
      <c r="ACP2" s="13"/>
      <c r="ACQ2" s="13"/>
      <c r="ACR2" s="13"/>
      <c r="ACS2" s="13"/>
      <c r="ACT2" s="13"/>
      <c r="ACU2" s="13"/>
      <c r="ACV2" s="13"/>
      <c r="ACW2" s="13"/>
      <c r="ACX2" s="13"/>
      <c r="ACY2" s="13"/>
      <c r="ACZ2" s="13"/>
      <c r="ADA2" s="13"/>
      <c r="ADB2" s="13"/>
      <c r="ADC2" s="13"/>
      <c r="ADD2" s="13"/>
      <c r="ADE2" s="13"/>
      <c r="ADF2" s="13"/>
      <c r="ADG2" s="13"/>
      <c r="ADH2" s="13"/>
      <c r="ADI2" s="13"/>
      <c r="ADJ2" s="13"/>
      <c r="ADK2" s="13"/>
      <c r="ADL2" s="13"/>
      <c r="ADM2" s="13"/>
      <c r="ADN2" s="13"/>
      <c r="ADO2" s="13"/>
      <c r="ADP2" s="13"/>
      <c r="ADQ2" s="13"/>
      <c r="ADR2" s="13"/>
      <c r="ADS2" s="13"/>
      <c r="ADT2" s="13"/>
      <c r="ADU2" s="13"/>
      <c r="ADV2" s="13"/>
      <c r="ADW2" s="13"/>
      <c r="ADX2" s="13"/>
      <c r="ADY2" s="13"/>
      <c r="ADZ2" s="13"/>
      <c r="AEA2" s="13"/>
      <c r="AEB2" s="13"/>
      <c r="AEC2" s="13"/>
      <c r="AED2" s="13"/>
      <c r="AEE2" s="13"/>
      <c r="AEF2" s="13"/>
      <c r="AEG2" s="13"/>
      <c r="AEH2" s="13"/>
      <c r="AEI2" s="13"/>
      <c r="AEJ2" s="13"/>
      <c r="AEK2" s="13"/>
      <c r="AEL2" s="13"/>
      <c r="AEM2" s="13"/>
      <c r="AEN2" s="13"/>
      <c r="AEO2" s="13"/>
      <c r="AEP2" s="13"/>
      <c r="AEQ2" s="13"/>
      <c r="AER2" s="13"/>
      <c r="AES2" s="13"/>
      <c r="AET2" s="13"/>
      <c r="AEU2" s="13"/>
      <c r="AEV2" s="13"/>
      <c r="AEW2" s="13"/>
      <c r="AEX2" s="13"/>
      <c r="AEY2" s="13"/>
      <c r="AEZ2" s="13"/>
      <c r="AFA2" s="13"/>
      <c r="AFB2" s="13"/>
      <c r="AFC2" s="13"/>
      <c r="AFD2" s="13"/>
      <c r="AFE2" s="13"/>
      <c r="AFF2" s="13"/>
      <c r="AFG2" s="13"/>
      <c r="AFH2" s="13"/>
      <c r="AFI2" s="13"/>
      <c r="AFJ2" s="13"/>
      <c r="AFK2" s="13"/>
      <c r="AFL2" s="13"/>
      <c r="AFM2" s="13"/>
      <c r="AFN2" s="13"/>
      <c r="AFO2" s="13"/>
      <c r="AFP2" s="13"/>
      <c r="AFQ2" s="13"/>
      <c r="AFR2" s="13"/>
      <c r="AFS2" s="13"/>
      <c r="AFT2" s="13"/>
      <c r="AFU2" s="13"/>
      <c r="AFV2" s="13"/>
      <c r="AFW2" s="13"/>
      <c r="AFX2" s="13"/>
      <c r="AFY2" s="13"/>
      <c r="AFZ2" s="13"/>
      <c r="AGA2" s="13"/>
      <c r="AGB2" s="13"/>
      <c r="AGC2" s="13"/>
      <c r="AGD2" s="13"/>
      <c r="AGE2" s="13"/>
      <c r="AGF2" s="13"/>
      <c r="AGG2" s="13"/>
      <c r="AGH2" s="13"/>
      <c r="AGI2" s="13"/>
      <c r="AGJ2" s="13"/>
      <c r="AGK2" s="13"/>
      <c r="AGL2" s="13"/>
      <c r="AGM2" s="13"/>
      <c r="AGN2" s="13"/>
      <c r="AGO2" s="13"/>
      <c r="AGP2" s="13"/>
      <c r="AGQ2" s="13"/>
      <c r="AGR2" s="13"/>
      <c r="AGS2" s="13"/>
      <c r="AGT2" s="13"/>
      <c r="AGU2" s="13"/>
      <c r="AGV2" s="13"/>
      <c r="AGW2" s="13"/>
      <c r="AGX2" s="13"/>
      <c r="AGY2" s="13"/>
      <c r="AGZ2" s="13"/>
      <c r="AHA2" s="13"/>
      <c r="AHB2" s="13"/>
      <c r="AHC2" s="13"/>
      <c r="AHD2" s="13"/>
      <c r="AHE2" s="13"/>
      <c r="AHF2" s="13"/>
      <c r="AHG2" s="13"/>
      <c r="AHH2" s="13"/>
      <c r="AHI2" s="13"/>
      <c r="AHJ2" s="13"/>
      <c r="AHK2" s="13"/>
      <c r="AHL2" s="13"/>
      <c r="AHM2" s="13"/>
      <c r="AHN2" s="13"/>
      <c r="AHO2" s="13"/>
      <c r="AHP2" s="13"/>
      <c r="AHQ2" s="13"/>
      <c r="AHR2" s="13"/>
      <c r="AHS2" s="13"/>
      <c r="AHT2" s="13"/>
      <c r="AHU2" s="13"/>
      <c r="AHV2" s="13"/>
      <c r="AHW2" s="13"/>
      <c r="AHX2" s="13"/>
      <c r="AHY2" s="13"/>
      <c r="AHZ2" s="13"/>
      <c r="AIA2" s="13"/>
      <c r="AIB2" s="13"/>
      <c r="AIC2" s="13"/>
      <c r="AID2" s="13"/>
      <c r="AIE2" s="13"/>
      <c r="AIF2" s="13"/>
      <c r="AIG2" s="13"/>
      <c r="AIH2" s="13"/>
      <c r="AII2" s="13"/>
      <c r="AIJ2" s="13"/>
      <c r="AIK2" s="13"/>
      <c r="AIL2" s="13"/>
      <c r="AIM2" s="13"/>
      <c r="AIN2" s="13"/>
      <c r="AIO2" s="13"/>
      <c r="AIP2" s="13"/>
      <c r="AIQ2" s="13"/>
      <c r="AIR2" s="13"/>
      <c r="AIS2" s="13"/>
      <c r="AIT2" s="13"/>
      <c r="AIU2" s="13"/>
      <c r="AIV2" s="13"/>
      <c r="AIW2" s="13"/>
      <c r="AIX2" s="13"/>
      <c r="AIY2" s="13"/>
      <c r="AIZ2" s="13"/>
      <c r="AJA2" s="13"/>
      <c r="AJB2" s="13"/>
      <c r="AJC2" s="13"/>
      <c r="AJD2" s="13"/>
      <c r="AJE2" s="13"/>
      <c r="AJF2" s="13"/>
      <c r="AJG2" s="13"/>
      <c r="AJH2" s="13"/>
      <c r="AJI2" s="13"/>
      <c r="AJJ2" s="13"/>
      <c r="AJK2" s="13"/>
      <c r="AJL2" s="13"/>
      <c r="AJM2" s="13"/>
      <c r="AJN2" s="13"/>
      <c r="AJO2" s="13"/>
      <c r="AJP2" s="13"/>
      <c r="AJQ2" s="13"/>
      <c r="AJR2" s="13"/>
      <c r="AJS2" s="13"/>
      <c r="AJT2" s="13"/>
      <c r="AJU2" s="13"/>
      <c r="AJV2" s="13"/>
      <c r="AJW2" s="13"/>
      <c r="AJX2" s="13"/>
      <c r="AJY2" s="13"/>
      <c r="AJZ2" s="13"/>
      <c r="AKA2" s="13"/>
      <c r="AKB2" s="13"/>
      <c r="AKC2" s="13"/>
      <c r="AKD2" s="13"/>
      <c r="AKE2" s="13"/>
      <c r="AKF2" s="13"/>
      <c r="AKG2" s="13"/>
      <c r="AKH2" s="13"/>
      <c r="AKI2" s="13"/>
      <c r="AKJ2" s="13"/>
      <c r="AKK2" s="13"/>
      <c r="AKL2" s="13"/>
      <c r="AKM2" s="13"/>
      <c r="AKN2" s="13"/>
      <c r="AKO2" s="13"/>
      <c r="AKP2" s="13"/>
      <c r="AKQ2" s="13"/>
      <c r="AKR2" s="13"/>
      <c r="AKS2" s="13"/>
      <c r="AKT2" s="13"/>
      <c r="AKU2" s="13"/>
      <c r="AKV2" s="13"/>
      <c r="AKW2" s="13"/>
      <c r="AKX2" s="13"/>
      <c r="AKY2" s="13"/>
      <c r="AKZ2" s="13"/>
      <c r="ALA2" s="13"/>
      <c r="ALB2" s="13"/>
      <c r="ALC2" s="13"/>
      <c r="ALD2" s="13"/>
      <c r="ALE2" s="13"/>
      <c r="ALF2" s="13"/>
      <c r="ALG2" s="13"/>
      <c r="ALH2" s="13"/>
      <c r="ALI2" s="13"/>
      <c r="ALJ2" s="13"/>
      <c r="ALK2" s="13"/>
      <c r="ALL2" s="13"/>
      <c r="ALM2" s="13"/>
      <c r="ALN2" s="13"/>
      <c r="ALO2" s="13"/>
      <c r="ALP2" s="13"/>
      <c r="ALQ2" s="13"/>
      <c r="ALR2" s="13"/>
      <c r="ALS2" s="13"/>
      <c r="ALT2" s="13"/>
      <c r="ALU2" s="13"/>
      <c r="ALV2" s="13"/>
      <c r="ALW2" s="13"/>
      <c r="ALX2" s="13"/>
      <c r="ALY2" s="13"/>
      <c r="ALZ2" s="13"/>
      <c r="AMA2" s="13"/>
      <c r="AMB2" s="13"/>
      <c r="AMC2" s="13"/>
      <c r="AMD2" s="13"/>
      <c r="AME2" s="13"/>
      <c r="AMF2" s="13"/>
      <c r="AMG2" s="13"/>
      <c r="AMH2" s="13"/>
      <c r="AMI2" s="13"/>
      <c r="AMJ2" s="13"/>
    </row>
    <row r="3" spans="1:1024" ht="47.25" x14ac:dyDescent="0.25">
      <c r="A3" s="38">
        <v>1</v>
      </c>
      <c r="B3" s="39" t="s">
        <v>1609</v>
      </c>
      <c r="C3" s="39" t="s">
        <v>1610</v>
      </c>
      <c r="D3" s="39" t="s">
        <v>1611</v>
      </c>
      <c r="E3" s="40" t="s">
        <v>1612</v>
      </c>
      <c r="F3" s="39" t="s">
        <v>1613</v>
      </c>
      <c r="G3" s="39"/>
    </row>
    <row r="4" spans="1:1024" x14ac:dyDescent="0.25">
      <c r="A4" s="38">
        <v>2</v>
      </c>
      <c r="B4" s="39" t="s">
        <v>1614</v>
      </c>
      <c r="C4" s="39" t="s">
        <v>1615</v>
      </c>
      <c r="D4" s="39" t="s">
        <v>1611</v>
      </c>
      <c r="E4" s="39" t="s">
        <v>1616</v>
      </c>
      <c r="F4" s="39" t="s">
        <v>1617</v>
      </c>
      <c r="G4" s="39"/>
    </row>
    <row r="5" spans="1:1024" x14ac:dyDescent="0.25">
      <c r="A5" s="38">
        <v>3</v>
      </c>
      <c r="B5" s="39" t="s">
        <v>1618</v>
      </c>
      <c r="C5" s="45" t="s">
        <v>1673</v>
      </c>
      <c r="D5" s="39" t="s">
        <v>1611</v>
      </c>
      <c r="E5" s="39" t="s">
        <v>1619</v>
      </c>
      <c r="F5" s="39" t="s">
        <v>1620</v>
      </c>
      <c r="G5" s="39"/>
    </row>
    <row r="6" spans="1:1024" x14ac:dyDescent="0.25">
      <c r="A6" s="38">
        <v>4</v>
      </c>
      <c r="B6" s="40" t="s">
        <v>1621</v>
      </c>
      <c r="C6" s="39" t="s">
        <v>1622</v>
      </c>
      <c r="D6" s="39" t="s">
        <v>1623</v>
      </c>
      <c r="E6" s="39" t="s">
        <v>1624</v>
      </c>
      <c r="F6" s="39" t="s">
        <v>1625</v>
      </c>
      <c r="G6" s="39"/>
    </row>
    <row r="7" spans="1:1024" x14ac:dyDescent="0.25">
      <c r="A7" s="38">
        <v>5</v>
      </c>
      <c r="B7" s="39" t="s">
        <v>1626</v>
      </c>
      <c r="C7" s="39" t="s">
        <v>1627</v>
      </c>
      <c r="D7" s="39" t="s">
        <v>1611</v>
      </c>
      <c r="E7" s="40" t="s">
        <v>1628</v>
      </c>
      <c r="F7" s="39" t="s">
        <v>1629</v>
      </c>
      <c r="G7" s="39"/>
    </row>
    <row r="8" spans="1:1024" ht="47.25" x14ac:dyDescent="0.25">
      <c r="A8" s="38">
        <v>6</v>
      </c>
      <c r="B8" s="40" t="s">
        <v>1630</v>
      </c>
      <c r="C8" s="40" t="s">
        <v>1631</v>
      </c>
      <c r="D8" s="39" t="s">
        <v>1611</v>
      </c>
      <c r="E8" s="39" t="s">
        <v>1632</v>
      </c>
      <c r="F8" s="39" t="s">
        <v>1633</v>
      </c>
      <c r="G8" s="39"/>
    </row>
    <row r="9" spans="1:1024" x14ac:dyDescent="0.25">
      <c r="A9" s="38">
        <v>7</v>
      </c>
      <c r="B9" s="39" t="s">
        <v>1662</v>
      </c>
      <c r="C9" s="39" t="s">
        <v>1634</v>
      </c>
      <c r="D9" s="39" t="s">
        <v>1635</v>
      </c>
      <c r="E9" s="39" t="s">
        <v>1636</v>
      </c>
      <c r="F9" s="39" t="s">
        <v>1637</v>
      </c>
      <c r="G9" s="39"/>
    </row>
    <row r="10" spans="1:1024" x14ac:dyDescent="0.25">
      <c r="A10" s="38">
        <v>8</v>
      </c>
      <c r="B10" s="39" t="s">
        <v>1638</v>
      </c>
      <c r="C10" s="39" t="s">
        <v>1672</v>
      </c>
      <c r="D10" s="39" t="s">
        <v>1639</v>
      </c>
      <c r="E10" s="39" t="s">
        <v>1640</v>
      </c>
      <c r="F10" s="39" t="s">
        <v>1641</v>
      </c>
      <c r="G10" s="39"/>
    </row>
    <row r="11" spans="1:1024" ht="31.5" x14ac:dyDescent="0.25">
      <c r="A11" s="38">
        <v>9</v>
      </c>
      <c r="B11" s="39" t="s">
        <v>1642</v>
      </c>
      <c r="C11" s="40" t="s">
        <v>1643</v>
      </c>
      <c r="D11" s="39" t="s">
        <v>1611</v>
      </c>
      <c r="E11" s="39" t="s">
        <v>1644</v>
      </c>
      <c r="F11" s="39" t="s">
        <v>1645</v>
      </c>
      <c r="G11" s="39"/>
    </row>
    <row r="12" spans="1:1024" x14ac:dyDescent="0.25">
      <c r="A12" s="38">
        <v>10</v>
      </c>
      <c r="B12" s="39" t="s">
        <v>1646</v>
      </c>
      <c r="C12" s="39" t="s">
        <v>1647</v>
      </c>
      <c r="D12" s="39" t="s">
        <v>1611</v>
      </c>
      <c r="E12" s="39" t="s">
        <v>1648</v>
      </c>
      <c r="F12" s="39" t="s">
        <v>1649</v>
      </c>
      <c r="G12" s="39"/>
    </row>
    <row r="13" spans="1:1024" x14ac:dyDescent="0.25">
      <c r="A13" s="38">
        <v>11</v>
      </c>
      <c r="B13" s="39" t="s">
        <v>1650</v>
      </c>
      <c r="C13" s="39" t="s">
        <v>1674</v>
      </c>
      <c r="D13" s="39" t="s">
        <v>1611</v>
      </c>
      <c r="E13" s="39" t="s">
        <v>1651</v>
      </c>
      <c r="F13" s="39" t="s">
        <v>1652</v>
      </c>
      <c r="G13" s="39"/>
    </row>
    <row r="14" spans="1:1024" x14ac:dyDescent="0.25">
      <c r="A14" s="38">
        <v>12</v>
      </c>
      <c r="B14" s="39" t="s">
        <v>1653</v>
      </c>
      <c r="C14" s="39" t="s">
        <v>1654</v>
      </c>
      <c r="D14" s="39" t="s">
        <v>1639</v>
      </c>
      <c r="E14" s="39" t="s">
        <v>1655</v>
      </c>
      <c r="F14" s="39" t="s">
        <v>1656</v>
      </c>
      <c r="G14" s="39"/>
    </row>
    <row r="15" spans="1:1024" x14ac:dyDescent="0.25">
      <c r="B15" s="39"/>
      <c r="C15" s="39"/>
      <c r="D15" s="39"/>
      <c r="E15" s="39"/>
      <c r="F15" s="39"/>
      <c r="G15" s="39"/>
    </row>
    <row r="16" spans="1:1024" x14ac:dyDescent="0.25">
      <c r="A16" s="38" t="s">
        <v>11</v>
      </c>
    </row>
    <row r="17" spans="1:2" x14ac:dyDescent="0.25">
      <c r="A17" s="39">
        <v>1</v>
      </c>
      <c r="B17" s="42" t="s">
        <v>1663</v>
      </c>
    </row>
    <row r="18" spans="1:2" x14ac:dyDescent="0.25">
      <c r="A18" s="39">
        <v>2</v>
      </c>
      <c r="B18" s="39" t="s">
        <v>1657</v>
      </c>
    </row>
    <row r="19" spans="1:2" x14ac:dyDescent="0.25">
      <c r="A19" s="39">
        <v>3</v>
      </c>
      <c r="B19" s="39" t="s">
        <v>1658</v>
      </c>
    </row>
    <row r="20" spans="1:2" x14ac:dyDescent="0.25">
      <c r="A20" s="39">
        <v>4</v>
      </c>
      <c r="B20" s="39" t="s">
        <v>1659</v>
      </c>
    </row>
    <row r="21" spans="1:2" x14ac:dyDescent="0.25">
      <c r="A21" s="39">
        <v>5</v>
      </c>
      <c r="B21" s="39" t="s">
        <v>1660</v>
      </c>
    </row>
    <row r="22" spans="1:2" x14ac:dyDescent="0.25">
      <c r="A22" s="39">
        <v>6</v>
      </c>
      <c r="B22" s="39" t="s">
        <v>1661</v>
      </c>
    </row>
    <row r="23" spans="1:2" x14ac:dyDescent="0.25">
      <c r="A23" s="39">
        <v>7</v>
      </c>
      <c r="B23" s="42" t="s">
        <v>1664</v>
      </c>
    </row>
    <row r="24" spans="1:2" x14ac:dyDescent="0.25">
      <c r="A24" s="39">
        <v>8</v>
      </c>
      <c r="B24" s="43" t="s">
        <v>1665</v>
      </c>
    </row>
    <row r="25" spans="1:2" x14ac:dyDescent="0.25">
      <c r="A25" s="39">
        <v>9</v>
      </c>
      <c r="B25" s="43" t="s">
        <v>1666</v>
      </c>
    </row>
    <row r="26" spans="1:2" x14ac:dyDescent="0.25">
      <c r="A26" s="39">
        <v>10</v>
      </c>
      <c r="B26" s="42" t="s">
        <v>1668</v>
      </c>
    </row>
    <row r="27" spans="1:2" x14ac:dyDescent="0.25">
      <c r="A27" s="39">
        <v>11</v>
      </c>
      <c r="B27" s="42" t="s">
        <v>1669</v>
      </c>
    </row>
    <row r="28" spans="1:2" x14ac:dyDescent="0.25">
      <c r="A28" s="39">
        <v>12</v>
      </c>
      <c r="B28" s="43" t="s">
        <v>1667</v>
      </c>
    </row>
    <row r="29" spans="1:2" x14ac:dyDescent="0.25">
      <c r="A29" s="39"/>
    </row>
    <row r="30" spans="1:2" x14ac:dyDescent="0.25">
      <c r="A30" s="39"/>
    </row>
    <row r="31" spans="1:2" x14ac:dyDescent="0.25">
      <c r="A31" s="44"/>
    </row>
    <row r="32" spans="1:2" x14ac:dyDescent="0.25">
      <c r="A32" s="44"/>
    </row>
    <row r="33" spans="1:47" x14ac:dyDescent="0.25">
      <c r="A33" s="44"/>
    </row>
    <row r="34" spans="1:47" x14ac:dyDescent="0.25">
      <c r="A34" s="41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  <c r="AS34" s="41"/>
      <c r="AT34" s="41"/>
      <c r="AU34" s="41"/>
    </row>
    <row r="35" spans="1:47" x14ac:dyDescent="0.25">
      <c r="A35" s="41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  <c r="AS35" s="41"/>
      <c r="AT35" s="41"/>
      <c r="AU35" s="41"/>
    </row>
    <row r="36" spans="1:47" x14ac:dyDescent="0.25">
      <c r="A36" s="41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  <c r="AS36" s="41"/>
      <c r="AT36" s="41"/>
      <c r="AU36" s="41"/>
    </row>
    <row r="37" spans="1:47" x14ac:dyDescent="0.25">
      <c r="A37" s="41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</row>
    <row r="38" spans="1:47" x14ac:dyDescent="0.25">
      <c r="A38" s="41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</row>
    <row r="39" spans="1:47" x14ac:dyDescent="0.25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</row>
    <row r="40" spans="1:47" x14ac:dyDescent="0.25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</row>
    <row r="41" spans="1:47" x14ac:dyDescent="0.25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</row>
    <row r="42" spans="1:47" x14ac:dyDescent="0.25">
      <c r="A42" s="44"/>
    </row>
    <row r="43" spans="1:47" x14ac:dyDescent="0.25">
      <c r="A43" s="44"/>
    </row>
    <row r="44" spans="1:47" x14ac:dyDescent="0.25">
      <c r="A44" s="4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3"/>
  <sheetViews>
    <sheetView workbookViewId="0">
      <selection activeCell="A43" sqref="A43"/>
    </sheetView>
  </sheetViews>
  <sheetFormatPr defaultColWidth="9" defaultRowHeight="15.75" x14ac:dyDescent="0.25"/>
  <cols>
    <col min="1" max="1" width="22.42578125" style="2" customWidth="1"/>
    <col min="2" max="2" width="15.28515625" style="2" customWidth="1"/>
    <col min="3" max="4" width="14" style="11" customWidth="1"/>
    <col min="5" max="6" width="10.140625" style="11" customWidth="1"/>
    <col min="7" max="7" width="28.5703125" style="11" customWidth="1"/>
    <col min="8" max="8" width="28.28515625" style="11" customWidth="1"/>
    <col min="9" max="10" width="15.7109375" style="2" customWidth="1"/>
    <col min="11" max="11" width="17.140625" style="2" customWidth="1"/>
    <col min="12" max="12" width="91.28515625" style="2" customWidth="1"/>
    <col min="13" max="13" width="59" style="2" customWidth="1"/>
    <col min="14" max="16384" width="9" style="2"/>
  </cols>
  <sheetData>
    <row r="1" spans="1:12" x14ac:dyDescent="0.25">
      <c r="A1" s="1" t="s">
        <v>732</v>
      </c>
      <c r="B1" s="1"/>
      <c r="C1" s="1"/>
      <c r="D1" s="1"/>
      <c r="E1" s="1"/>
      <c r="F1" s="1"/>
      <c r="G1" s="1"/>
      <c r="H1" s="1"/>
    </row>
    <row r="2" spans="1:12" x14ac:dyDescent="0.25">
      <c r="A2" s="3" t="s">
        <v>569</v>
      </c>
      <c r="B2" s="3" t="s">
        <v>570</v>
      </c>
      <c r="C2" s="4" t="s">
        <v>571</v>
      </c>
      <c r="D2" s="5" t="s">
        <v>572</v>
      </c>
      <c r="E2" s="5" t="s">
        <v>573</v>
      </c>
      <c r="F2" s="5" t="s">
        <v>574</v>
      </c>
      <c r="G2" s="5" t="s">
        <v>575</v>
      </c>
      <c r="H2" s="5" t="s">
        <v>576</v>
      </c>
      <c r="I2" s="3" t="s">
        <v>8</v>
      </c>
      <c r="J2" s="3" t="s">
        <v>577</v>
      </c>
      <c r="K2" s="3" t="s">
        <v>578</v>
      </c>
      <c r="L2" s="3" t="s">
        <v>579</v>
      </c>
    </row>
    <row r="3" spans="1:12" x14ac:dyDescent="0.25">
      <c r="A3" s="6" t="s">
        <v>580</v>
      </c>
      <c r="B3" s="6" t="s">
        <v>79</v>
      </c>
      <c r="C3" s="7">
        <v>27.38</v>
      </c>
      <c r="D3" s="7">
        <v>8.81</v>
      </c>
      <c r="E3" s="7">
        <v>22.975000000000001</v>
      </c>
      <c r="F3" s="7">
        <v>31.785</v>
      </c>
      <c r="G3" s="6" t="s">
        <v>581</v>
      </c>
      <c r="H3" s="6" t="s">
        <v>582</v>
      </c>
      <c r="I3" s="6">
        <v>5.2</v>
      </c>
      <c r="J3" s="6">
        <v>14.4</v>
      </c>
      <c r="K3" s="6">
        <v>3</v>
      </c>
      <c r="L3" s="6" t="s">
        <v>583</v>
      </c>
    </row>
    <row r="4" spans="1:12" x14ac:dyDescent="0.25">
      <c r="A4" s="6" t="s">
        <v>584</v>
      </c>
      <c r="B4" s="6" t="s">
        <v>79</v>
      </c>
      <c r="C4" s="7">
        <v>35.590000000000003</v>
      </c>
      <c r="D4" s="7">
        <v>1.62</v>
      </c>
      <c r="E4" s="7">
        <v>34.78</v>
      </c>
      <c r="F4" s="7">
        <v>36.4</v>
      </c>
      <c r="G4" s="6" t="s">
        <v>585</v>
      </c>
      <c r="H4" s="6" t="s">
        <v>586</v>
      </c>
      <c r="I4" s="6">
        <v>10.5</v>
      </c>
      <c r="J4" s="6">
        <v>30.2</v>
      </c>
      <c r="K4" s="6">
        <v>5</v>
      </c>
      <c r="L4" s="6" t="s">
        <v>587</v>
      </c>
    </row>
    <row r="5" spans="1:12" x14ac:dyDescent="0.25">
      <c r="A5" s="6" t="s">
        <v>588</v>
      </c>
      <c r="B5" s="6" t="s">
        <v>79</v>
      </c>
      <c r="C5" s="7">
        <v>48.23</v>
      </c>
      <c r="D5" s="7">
        <v>0.5</v>
      </c>
      <c r="E5" s="7">
        <v>47.98</v>
      </c>
      <c r="F5" s="7">
        <v>48.48</v>
      </c>
      <c r="G5" s="6" t="s">
        <v>589</v>
      </c>
      <c r="H5" s="6" t="s">
        <v>590</v>
      </c>
      <c r="I5" s="6">
        <v>2.9</v>
      </c>
      <c r="J5" s="6">
        <v>22.9</v>
      </c>
      <c r="K5" s="6">
        <v>2</v>
      </c>
      <c r="L5" s="6" t="s">
        <v>591</v>
      </c>
    </row>
    <row r="6" spans="1:12" x14ac:dyDescent="0.25">
      <c r="A6" s="6" t="s">
        <v>592</v>
      </c>
      <c r="B6" s="6" t="s">
        <v>79</v>
      </c>
      <c r="C6" s="7">
        <v>52.73</v>
      </c>
      <c r="D6" s="7">
        <v>0.44</v>
      </c>
      <c r="E6" s="7">
        <v>52.51</v>
      </c>
      <c r="F6" s="7">
        <v>52.95</v>
      </c>
      <c r="G6" s="6" t="s">
        <v>593</v>
      </c>
      <c r="H6" s="6" t="s">
        <v>594</v>
      </c>
      <c r="I6" s="6">
        <v>8.9</v>
      </c>
      <c r="J6" s="6">
        <v>46</v>
      </c>
      <c r="K6" s="6">
        <v>3</v>
      </c>
      <c r="L6" s="6" t="s">
        <v>595</v>
      </c>
    </row>
    <row r="7" spans="1:12" x14ac:dyDescent="0.25">
      <c r="A7" s="6" t="s">
        <v>596</v>
      </c>
      <c r="B7" s="6" t="s">
        <v>120</v>
      </c>
      <c r="C7" s="7">
        <v>455.76</v>
      </c>
      <c r="D7" s="7">
        <v>3.9099999999999699</v>
      </c>
      <c r="E7" s="7">
        <v>453.8</v>
      </c>
      <c r="F7" s="7">
        <v>457.71</v>
      </c>
      <c r="G7" s="6" t="s">
        <v>597</v>
      </c>
      <c r="H7" s="6" t="s">
        <v>598</v>
      </c>
      <c r="I7" s="6">
        <v>5.8</v>
      </c>
      <c r="J7" s="6">
        <v>21.8</v>
      </c>
      <c r="K7" s="6">
        <v>4</v>
      </c>
      <c r="L7" s="6" t="s">
        <v>599</v>
      </c>
    </row>
    <row r="8" spans="1:12" x14ac:dyDescent="0.25">
      <c r="A8" s="6" t="s">
        <v>600</v>
      </c>
      <c r="B8" s="6" t="s">
        <v>49</v>
      </c>
      <c r="C8" s="7">
        <v>49.25</v>
      </c>
      <c r="D8" s="7">
        <v>1.34</v>
      </c>
      <c r="E8" s="7">
        <v>48.58</v>
      </c>
      <c r="F8" s="7">
        <v>49.92</v>
      </c>
      <c r="G8" s="6" t="s">
        <v>601</v>
      </c>
      <c r="H8" s="6" t="s">
        <v>602</v>
      </c>
      <c r="I8" s="6">
        <v>30.4</v>
      </c>
      <c r="J8" s="6">
        <v>50.7</v>
      </c>
      <c r="K8" s="6">
        <v>4</v>
      </c>
      <c r="L8" s="6" t="s">
        <v>603</v>
      </c>
    </row>
    <row r="9" spans="1:12" x14ac:dyDescent="0.25">
      <c r="A9" s="6" t="s">
        <v>604</v>
      </c>
      <c r="B9" s="6" t="s">
        <v>49</v>
      </c>
      <c r="C9" s="7">
        <v>113.91</v>
      </c>
      <c r="D9" s="7">
        <v>28.14</v>
      </c>
      <c r="E9" s="7">
        <v>99.84</v>
      </c>
      <c r="F9" s="7">
        <v>127.98</v>
      </c>
      <c r="G9" s="6" t="s">
        <v>605</v>
      </c>
      <c r="H9" s="6" t="s">
        <v>606</v>
      </c>
      <c r="I9" s="6">
        <v>12.2</v>
      </c>
      <c r="J9" s="6">
        <v>38.200000000000003</v>
      </c>
      <c r="K9" s="6">
        <v>2</v>
      </c>
      <c r="L9" s="6" t="s">
        <v>607</v>
      </c>
    </row>
    <row r="10" spans="1:12" x14ac:dyDescent="0.25">
      <c r="A10" s="6" t="s">
        <v>608</v>
      </c>
      <c r="B10" s="6" t="s">
        <v>49</v>
      </c>
      <c r="C10" s="7">
        <v>124.84</v>
      </c>
      <c r="D10" s="7">
        <v>1.78</v>
      </c>
      <c r="E10" s="7">
        <v>123.95</v>
      </c>
      <c r="F10" s="7">
        <v>125.73</v>
      </c>
      <c r="G10" s="6" t="s">
        <v>609</v>
      </c>
      <c r="H10" s="6" t="s">
        <v>610</v>
      </c>
      <c r="I10" s="6">
        <v>8.4</v>
      </c>
      <c r="J10" s="6">
        <v>21.9</v>
      </c>
      <c r="K10" s="6">
        <v>5</v>
      </c>
      <c r="L10" s="6" t="s">
        <v>611</v>
      </c>
    </row>
    <row r="11" spans="1:12" x14ac:dyDescent="0.25">
      <c r="A11" s="6" t="s">
        <v>612</v>
      </c>
      <c r="B11" s="6" t="s">
        <v>42</v>
      </c>
      <c r="C11" s="7">
        <v>60.39</v>
      </c>
      <c r="D11" s="7">
        <v>0.49</v>
      </c>
      <c r="E11" s="7">
        <v>60.145000000000003</v>
      </c>
      <c r="F11" s="7">
        <v>60.634999999999998</v>
      </c>
      <c r="G11" s="6" t="s">
        <v>613</v>
      </c>
      <c r="H11" s="6" t="s">
        <v>614</v>
      </c>
      <c r="I11" s="6">
        <v>9.1</v>
      </c>
      <c r="J11" s="6">
        <v>20.399999999999999</v>
      </c>
      <c r="K11" s="6">
        <v>6</v>
      </c>
      <c r="L11" s="6" t="s">
        <v>615</v>
      </c>
    </row>
    <row r="12" spans="1:12" x14ac:dyDescent="0.25">
      <c r="A12" s="6" t="s">
        <v>616</v>
      </c>
      <c r="B12" s="6" t="s">
        <v>42</v>
      </c>
      <c r="C12" s="7">
        <v>75.8</v>
      </c>
      <c r="D12" s="7">
        <v>1.6</v>
      </c>
      <c r="E12" s="7">
        <v>75</v>
      </c>
      <c r="F12" s="7">
        <v>76.599999999999994</v>
      </c>
      <c r="G12" s="6" t="s">
        <v>617</v>
      </c>
      <c r="H12" s="6" t="s">
        <v>618</v>
      </c>
      <c r="I12" s="6">
        <v>4</v>
      </c>
      <c r="J12" s="6">
        <v>9.5</v>
      </c>
      <c r="K12" s="6">
        <v>2</v>
      </c>
      <c r="L12" s="6" t="s">
        <v>619</v>
      </c>
    </row>
    <row r="13" spans="1:12" x14ac:dyDescent="0.25">
      <c r="A13" s="6" t="s">
        <v>620</v>
      </c>
      <c r="B13" s="6" t="s">
        <v>13</v>
      </c>
      <c r="C13" s="7">
        <v>36.840000000000003</v>
      </c>
      <c r="D13" s="7">
        <v>0.3</v>
      </c>
      <c r="E13" s="7">
        <v>36.69</v>
      </c>
      <c r="F13" s="7">
        <v>36.99</v>
      </c>
      <c r="G13" s="6" t="s">
        <v>621</v>
      </c>
      <c r="H13" s="6" t="s">
        <v>622</v>
      </c>
      <c r="I13" s="6">
        <v>3.6</v>
      </c>
      <c r="J13" s="6">
        <v>5.9</v>
      </c>
      <c r="K13" s="6">
        <v>2</v>
      </c>
      <c r="L13" s="6" t="s">
        <v>623</v>
      </c>
    </row>
    <row r="14" spans="1:12" x14ac:dyDescent="0.25">
      <c r="A14" s="6" t="s">
        <v>624</v>
      </c>
      <c r="B14" s="6" t="s">
        <v>13</v>
      </c>
      <c r="C14" s="7">
        <v>66.08</v>
      </c>
      <c r="D14" s="7">
        <v>13.5</v>
      </c>
      <c r="E14" s="7">
        <v>59.33</v>
      </c>
      <c r="F14" s="7">
        <v>72.83</v>
      </c>
      <c r="G14" s="6" t="s">
        <v>625</v>
      </c>
      <c r="H14" s="6" t="s">
        <v>626</v>
      </c>
      <c r="I14" s="6">
        <v>2.7</v>
      </c>
      <c r="J14" s="6">
        <v>11.7</v>
      </c>
      <c r="K14" s="6">
        <v>2</v>
      </c>
      <c r="L14" s="6" t="s">
        <v>627</v>
      </c>
    </row>
    <row r="15" spans="1:12" x14ac:dyDescent="0.25">
      <c r="A15" s="6" t="s">
        <v>628</v>
      </c>
      <c r="B15" s="6" t="s">
        <v>180</v>
      </c>
      <c r="C15" s="7">
        <v>81.680000000000007</v>
      </c>
      <c r="D15" s="7">
        <v>1.1600000000000099</v>
      </c>
      <c r="E15" s="7">
        <v>81.099999999999994</v>
      </c>
      <c r="F15" s="7">
        <v>82.26</v>
      </c>
      <c r="G15" s="6" t="s">
        <v>629</v>
      </c>
      <c r="H15" s="6" t="s">
        <v>630</v>
      </c>
      <c r="I15" s="6">
        <v>2.8</v>
      </c>
      <c r="J15" s="6">
        <v>10.3</v>
      </c>
      <c r="K15" s="6">
        <v>2</v>
      </c>
      <c r="L15" s="6" t="s">
        <v>631</v>
      </c>
    </row>
    <row r="16" spans="1:12" x14ac:dyDescent="0.25">
      <c r="A16" s="6" t="s">
        <v>632</v>
      </c>
      <c r="B16" s="6" t="s">
        <v>31</v>
      </c>
      <c r="C16" s="7">
        <v>138.78</v>
      </c>
      <c r="D16" s="7">
        <v>6.24000000000001</v>
      </c>
      <c r="E16" s="7">
        <v>135.66</v>
      </c>
      <c r="F16" s="7">
        <v>141.9</v>
      </c>
      <c r="G16" s="6" t="s">
        <v>633</v>
      </c>
      <c r="H16" s="6" t="s">
        <v>634</v>
      </c>
      <c r="I16" s="6">
        <v>8</v>
      </c>
      <c r="J16" s="6">
        <v>15.9</v>
      </c>
      <c r="K16" s="6">
        <v>3</v>
      </c>
      <c r="L16" s="6" t="s">
        <v>635</v>
      </c>
    </row>
    <row r="17" spans="1:12" x14ac:dyDescent="0.25">
      <c r="A17" s="6" t="s">
        <v>636</v>
      </c>
      <c r="B17" s="6" t="s">
        <v>31</v>
      </c>
      <c r="C17" s="7">
        <v>157.93</v>
      </c>
      <c r="D17" s="7">
        <v>12.2</v>
      </c>
      <c r="E17" s="7">
        <v>151.83000000000001</v>
      </c>
      <c r="F17" s="7">
        <v>164.03</v>
      </c>
      <c r="G17" s="6" t="s">
        <v>637</v>
      </c>
      <c r="H17" s="6" t="s">
        <v>638</v>
      </c>
      <c r="I17" s="6">
        <v>4.5999999999999996</v>
      </c>
      <c r="J17" s="6">
        <v>11.4</v>
      </c>
      <c r="K17" s="6">
        <v>3</v>
      </c>
      <c r="L17" s="6" t="s">
        <v>639</v>
      </c>
    </row>
    <row r="18" spans="1:12" x14ac:dyDescent="0.25">
      <c r="A18" s="6" t="s">
        <v>640</v>
      </c>
      <c r="B18" s="6" t="s">
        <v>68</v>
      </c>
      <c r="C18" s="7">
        <v>62.91</v>
      </c>
      <c r="D18" s="7">
        <v>3.08</v>
      </c>
      <c r="E18" s="7">
        <v>61.37</v>
      </c>
      <c r="F18" s="7">
        <v>64.45</v>
      </c>
      <c r="G18" s="6" t="s">
        <v>641</v>
      </c>
      <c r="H18" s="6" t="s">
        <v>642</v>
      </c>
      <c r="I18" s="6">
        <v>15.3</v>
      </c>
      <c r="J18" s="6">
        <v>22</v>
      </c>
      <c r="K18" s="6">
        <v>2</v>
      </c>
      <c r="L18" s="6" t="s">
        <v>643</v>
      </c>
    </row>
    <row r="19" spans="1:12" x14ac:dyDescent="0.25">
      <c r="A19" s="6" t="s">
        <v>644</v>
      </c>
      <c r="B19" s="6" t="s">
        <v>68</v>
      </c>
      <c r="C19" s="7">
        <v>96.04</v>
      </c>
      <c r="D19" s="7">
        <v>3.77</v>
      </c>
      <c r="E19" s="7">
        <v>94.155000000000001</v>
      </c>
      <c r="F19" s="7">
        <v>97.924999999999997</v>
      </c>
      <c r="G19" s="6" t="s">
        <v>645</v>
      </c>
      <c r="H19" s="6" t="s">
        <v>646</v>
      </c>
      <c r="I19" s="6">
        <v>3.6</v>
      </c>
      <c r="J19" s="6">
        <v>36.4</v>
      </c>
      <c r="K19" s="6">
        <v>2</v>
      </c>
      <c r="L19" s="6" t="s">
        <v>647</v>
      </c>
    </row>
    <row r="20" spans="1:12" x14ac:dyDescent="0.25">
      <c r="A20" s="6" t="s">
        <v>648</v>
      </c>
      <c r="B20" s="6" t="s">
        <v>68</v>
      </c>
      <c r="C20" s="7">
        <v>110.4</v>
      </c>
      <c r="D20" s="7">
        <v>10.119999999999999</v>
      </c>
      <c r="E20" s="7">
        <v>105.34</v>
      </c>
      <c r="F20" s="7">
        <v>115.46</v>
      </c>
      <c r="G20" s="6" t="s">
        <v>649</v>
      </c>
      <c r="H20" s="6" t="s">
        <v>650</v>
      </c>
      <c r="I20" s="6">
        <v>3.1</v>
      </c>
      <c r="J20" s="6">
        <v>11.8</v>
      </c>
      <c r="K20" s="6">
        <v>2</v>
      </c>
      <c r="L20" s="6" t="s">
        <v>651</v>
      </c>
    </row>
    <row r="21" spans="1:12" x14ac:dyDescent="0.25">
      <c r="A21" s="6" t="s">
        <v>652</v>
      </c>
      <c r="B21" s="6" t="s">
        <v>87</v>
      </c>
      <c r="C21" s="7">
        <v>70.97</v>
      </c>
      <c r="D21" s="7">
        <v>1.1200000000000001</v>
      </c>
      <c r="E21" s="7">
        <v>70.41</v>
      </c>
      <c r="F21" s="7">
        <v>71.53</v>
      </c>
      <c r="G21" s="6" t="s">
        <v>653</v>
      </c>
      <c r="H21" s="6" t="s">
        <v>654</v>
      </c>
      <c r="I21" s="6">
        <v>8.9</v>
      </c>
      <c r="J21" s="6">
        <v>21.3</v>
      </c>
      <c r="K21" s="6">
        <v>2</v>
      </c>
      <c r="L21" s="6" t="s">
        <v>655</v>
      </c>
    </row>
    <row r="22" spans="1:12" x14ac:dyDescent="0.25">
      <c r="A22" s="6" t="s">
        <v>656</v>
      </c>
      <c r="B22" s="6" t="s">
        <v>87</v>
      </c>
      <c r="C22" s="7">
        <v>77.67</v>
      </c>
      <c r="D22" s="7">
        <v>12.94</v>
      </c>
      <c r="E22" s="7">
        <v>71.2</v>
      </c>
      <c r="F22" s="7">
        <v>84.14</v>
      </c>
      <c r="G22" s="6" t="s">
        <v>653</v>
      </c>
      <c r="H22" s="6" t="s">
        <v>657</v>
      </c>
      <c r="I22" s="6">
        <v>7.5</v>
      </c>
      <c r="J22" s="6">
        <v>18.2</v>
      </c>
      <c r="K22" s="6">
        <v>3</v>
      </c>
      <c r="L22" s="6" t="s">
        <v>658</v>
      </c>
    </row>
    <row r="23" spans="1:12" x14ac:dyDescent="0.25">
      <c r="A23" s="6" t="s">
        <v>659</v>
      </c>
      <c r="B23" s="6" t="s">
        <v>39</v>
      </c>
      <c r="C23" s="7">
        <v>481.68</v>
      </c>
      <c r="D23" s="7">
        <v>3.3600000000000101</v>
      </c>
      <c r="E23" s="7">
        <v>480</v>
      </c>
      <c r="F23" s="7">
        <v>483.36</v>
      </c>
      <c r="G23" s="6" t="s">
        <v>660</v>
      </c>
      <c r="H23" s="6" t="s">
        <v>661</v>
      </c>
      <c r="I23" s="6">
        <v>3.2</v>
      </c>
      <c r="J23" s="6">
        <v>14.2</v>
      </c>
      <c r="K23" s="6">
        <v>3</v>
      </c>
      <c r="L23" s="6" t="s">
        <v>662</v>
      </c>
    </row>
    <row r="24" spans="1:12" x14ac:dyDescent="0.25">
      <c r="A24" s="6" t="s">
        <v>663</v>
      </c>
      <c r="B24" s="6" t="s">
        <v>39</v>
      </c>
      <c r="C24" s="7">
        <v>496.19</v>
      </c>
      <c r="D24" s="7">
        <v>7.56</v>
      </c>
      <c r="E24" s="7">
        <v>492.41</v>
      </c>
      <c r="F24" s="7">
        <v>499.97</v>
      </c>
      <c r="G24" s="6" t="s">
        <v>660</v>
      </c>
      <c r="H24" s="6" t="s">
        <v>661</v>
      </c>
      <c r="I24" s="6">
        <v>3</v>
      </c>
      <c r="J24" s="6">
        <v>18.899999999999999</v>
      </c>
      <c r="K24" s="6">
        <v>2</v>
      </c>
      <c r="L24" s="6" t="s">
        <v>664</v>
      </c>
    </row>
    <row r="25" spans="1:12" x14ac:dyDescent="0.25">
      <c r="A25" s="6" t="s">
        <v>665</v>
      </c>
      <c r="B25" s="6" t="s">
        <v>71</v>
      </c>
      <c r="C25" s="7">
        <v>36.4</v>
      </c>
      <c r="D25" s="7">
        <v>2.35</v>
      </c>
      <c r="E25" s="7">
        <v>35.229999999999997</v>
      </c>
      <c r="F25" s="7">
        <v>37.58</v>
      </c>
      <c r="G25" s="6" t="s">
        <v>666</v>
      </c>
      <c r="H25" s="6" t="s">
        <v>667</v>
      </c>
      <c r="I25" s="6">
        <v>3.3</v>
      </c>
      <c r="J25" s="6">
        <v>8.5</v>
      </c>
      <c r="K25" s="6">
        <v>2</v>
      </c>
      <c r="L25" s="6" t="s">
        <v>668</v>
      </c>
    </row>
    <row r="26" spans="1:12" x14ac:dyDescent="0.25">
      <c r="A26" s="6" t="s">
        <v>669</v>
      </c>
      <c r="B26" s="6" t="s">
        <v>71</v>
      </c>
      <c r="C26" s="7">
        <v>44.36</v>
      </c>
      <c r="D26" s="7">
        <v>0.39000000000000101</v>
      </c>
      <c r="E26" s="7">
        <v>44.17</v>
      </c>
      <c r="F26" s="7">
        <v>44.56</v>
      </c>
      <c r="G26" s="6" t="s">
        <v>670</v>
      </c>
      <c r="H26" s="6" t="s">
        <v>671</v>
      </c>
      <c r="I26" s="6">
        <v>3.1</v>
      </c>
      <c r="J26" s="6">
        <v>10</v>
      </c>
      <c r="K26" s="6">
        <v>2</v>
      </c>
      <c r="L26" s="6" t="s">
        <v>672</v>
      </c>
    </row>
    <row r="27" spans="1:12" x14ac:dyDescent="0.25">
      <c r="A27" s="6" t="s">
        <v>673</v>
      </c>
      <c r="B27" s="6" t="s">
        <v>74</v>
      </c>
      <c r="C27" s="7">
        <v>41.4</v>
      </c>
      <c r="D27" s="7">
        <v>17.09</v>
      </c>
      <c r="E27" s="7">
        <v>32.854999999999997</v>
      </c>
      <c r="F27" s="7">
        <v>49.945</v>
      </c>
      <c r="G27" s="6" t="s">
        <v>674</v>
      </c>
      <c r="H27" s="6" t="s">
        <v>675</v>
      </c>
      <c r="I27" s="6">
        <v>3.4</v>
      </c>
      <c r="J27" s="6">
        <v>21.2</v>
      </c>
      <c r="K27" s="6">
        <v>2</v>
      </c>
      <c r="L27" s="6" t="s">
        <v>676</v>
      </c>
    </row>
    <row r="28" spans="1:12" x14ac:dyDescent="0.25">
      <c r="A28" s="6" t="s">
        <v>677</v>
      </c>
      <c r="B28" s="6" t="s">
        <v>74</v>
      </c>
      <c r="C28" s="7">
        <v>61.8</v>
      </c>
      <c r="D28" s="7">
        <v>1.76</v>
      </c>
      <c r="E28" s="7">
        <v>60.92</v>
      </c>
      <c r="F28" s="7">
        <v>62.68</v>
      </c>
      <c r="G28" s="6" t="s">
        <v>678</v>
      </c>
      <c r="H28" s="6" t="s">
        <v>679</v>
      </c>
      <c r="I28" s="6">
        <v>9.4</v>
      </c>
      <c r="J28" s="6">
        <v>34.9</v>
      </c>
      <c r="K28" s="6">
        <v>5</v>
      </c>
      <c r="L28" s="6" t="s">
        <v>680</v>
      </c>
    </row>
    <row r="29" spans="1:12" x14ac:dyDescent="0.25">
      <c r="A29" s="6" t="s">
        <v>681</v>
      </c>
      <c r="B29" s="6" t="s">
        <v>74</v>
      </c>
      <c r="C29" s="7">
        <v>63.79</v>
      </c>
      <c r="D29" s="7">
        <v>1.52</v>
      </c>
      <c r="E29" s="7">
        <v>63.03</v>
      </c>
      <c r="F29" s="7">
        <v>64.55</v>
      </c>
      <c r="G29" s="6" t="s">
        <v>679</v>
      </c>
      <c r="H29" s="6" t="s">
        <v>682</v>
      </c>
      <c r="I29" s="6">
        <v>10.8</v>
      </c>
      <c r="J29" s="6">
        <v>76.5</v>
      </c>
      <c r="K29" s="6">
        <v>5</v>
      </c>
      <c r="L29" s="6" t="s">
        <v>683</v>
      </c>
    </row>
    <row r="30" spans="1:12" x14ac:dyDescent="0.25">
      <c r="A30" s="6" t="s">
        <v>684</v>
      </c>
      <c r="B30" s="6" t="s">
        <v>74</v>
      </c>
      <c r="C30" s="7">
        <v>67.66</v>
      </c>
      <c r="D30" s="7">
        <v>0.06</v>
      </c>
      <c r="E30" s="7">
        <v>67.63</v>
      </c>
      <c r="F30" s="7">
        <v>67.69</v>
      </c>
      <c r="G30" s="6" t="s">
        <v>685</v>
      </c>
      <c r="H30" s="6" t="s">
        <v>686</v>
      </c>
      <c r="I30" s="6">
        <v>2.6</v>
      </c>
      <c r="J30" s="6">
        <v>21.7</v>
      </c>
      <c r="K30" s="6">
        <v>3</v>
      </c>
      <c r="L30" s="8" t="s">
        <v>687</v>
      </c>
    </row>
    <row r="31" spans="1:12" x14ac:dyDescent="0.25">
      <c r="A31" s="6" t="s">
        <v>688</v>
      </c>
      <c r="B31" s="6" t="s">
        <v>104</v>
      </c>
      <c r="C31" s="7">
        <v>86.51</v>
      </c>
      <c r="D31" s="7">
        <v>4.03</v>
      </c>
      <c r="E31" s="7">
        <v>84.49</v>
      </c>
      <c r="F31" s="7">
        <v>88.52</v>
      </c>
      <c r="G31" s="6" t="s">
        <v>689</v>
      </c>
      <c r="H31" s="6" t="s">
        <v>690</v>
      </c>
      <c r="I31" s="6">
        <v>15.3</v>
      </c>
      <c r="J31" s="6">
        <v>35.4</v>
      </c>
      <c r="K31" s="6">
        <v>4</v>
      </c>
      <c r="L31" s="6" t="s">
        <v>691</v>
      </c>
    </row>
    <row r="32" spans="1:12" x14ac:dyDescent="0.25">
      <c r="A32" s="6" t="s">
        <v>692</v>
      </c>
      <c r="B32" s="6" t="s">
        <v>104</v>
      </c>
      <c r="C32" s="7">
        <v>182.3</v>
      </c>
      <c r="D32" s="7">
        <v>4.38</v>
      </c>
      <c r="E32" s="7">
        <v>180.11</v>
      </c>
      <c r="F32" s="7">
        <v>184.49</v>
      </c>
      <c r="G32" s="6" t="s">
        <v>693</v>
      </c>
      <c r="H32" s="6" t="s">
        <v>694</v>
      </c>
      <c r="I32" s="6">
        <v>8.8000000000000007</v>
      </c>
      <c r="J32" s="6">
        <v>16</v>
      </c>
      <c r="K32" s="6">
        <v>2</v>
      </c>
      <c r="L32" s="6" t="s">
        <v>695</v>
      </c>
    </row>
    <row r="33" spans="1:12" x14ac:dyDescent="0.25">
      <c r="A33" s="6" t="s">
        <v>696</v>
      </c>
      <c r="B33" s="6" t="s">
        <v>107</v>
      </c>
      <c r="C33" s="7">
        <v>468.58</v>
      </c>
      <c r="D33" s="7">
        <v>7.7099999999999804</v>
      </c>
      <c r="E33" s="7">
        <v>464.72</v>
      </c>
      <c r="F33" s="7">
        <v>472.43</v>
      </c>
      <c r="G33" s="6" t="s">
        <v>697</v>
      </c>
      <c r="H33" s="6" t="s">
        <v>698</v>
      </c>
      <c r="I33" s="6">
        <v>3.4</v>
      </c>
      <c r="J33" s="6">
        <v>13.4</v>
      </c>
      <c r="K33" s="6">
        <v>5</v>
      </c>
      <c r="L33" s="6" t="s">
        <v>699</v>
      </c>
    </row>
    <row r="34" spans="1:12" x14ac:dyDescent="0.25">
      <c r="A34" s="6" t="s">
        <v>700</v>
      </c>
      <c r="B34" s="6" t="s">
        <v>107</v>
      </c>
      <c r="C34" s="7">
        <v>478.94</v>
      </c>
      <c r="D34" s="7">
        <v>3.94</v>
      </c>
      <c r="E34" s="7">
        <v>476.97</v>
      </c>
      <c r="F34" s="7">
        <v>480.91</v>
      </c>
      <c r="G34" s="6" t="s">
        <v>701</v>
      </c>
      <c r="H34" s="6" t="s">
        <v>702</v>
      </c>
      <c r="I34" s="6">
        <v>3.1</v>
      </c>
      <c r="J34" s="6">
        <v>15.2</v>
      </c>
      <c r="K34" s="6">
        <v>6</v>
      </c>
      <c r="L34" s="6" t="s">
        <v>703</v>
      </c>
    </row>
    <row r="35" spans="1:12" x14ac:dyDescent="0.25">
      <c r="A35" s="6" t="s">
        <v>704</v>
      </c>
      <c r="B35" s="6" t="s">
        <v>107</v>
      </c>
      <c r="C35" s="7">
        <v>483.56</v>
      </c>
      <c r="D35" s="7">
        <v>0.87000000000000499</v>
      </c>
      <c r="E35" s="7">
        <v>483.13</v>
      </c>
      <c r="F35" s="7">
        <v>484</v>
      </c>
      <c r="G35" s="6" t="s">
        <v>705</v>
      </c>
      <c r="H35" s="6" t="s">
        <v>706</v>
      </c>
      <c r="I35" s="6">
        <v>2.7</v>
      </c>
      <c r="J35" s="6">
        <v>14.4</v>
      </c>
      <c r="K35" s="6">
        <v>6</v>
      </c>
      <c r="L35" s="6" t="s">
        <v>707</v>
      </c>
    </row>
    <row r="36" spans="1:12" x14ac:dyDescent="0.25">
      <c r="A36" s="6" t="s">
        <v>708</v>
      </c>
      <c r="B36" s="6" t="s">
        <v>82</v>
      </c>
      <c r="C36" s="7">
        <v>137.41999999999999</v>
      </c>
      <c r="D36" s="7">
        <v>1.0499999999999801</v>
      </c>
      <c r="E36" s="7">
        <v>136.9</v>
      </c>
      <c r="F36" s="7">
        <v>137.94999999999999</v>
      </c>
      <c r="G36" s="6" t="s">
        <v>709</v>
      </c>
      <c r="H36" s="6" t="s">
        <v>710</v>
      </c>
      <c r="I36" s="6">
        <v>4.3</v>
      </c>
      <c r="J36" s="6">
        <v>21.3</v>
      </c>
      <c r="K36" s="6">
        <v>3</v>
      </c>
      <c r="L36" s="6" t="s">
        <v>711</v>
      </c>
    </row>
    <row r="37" spans="1:12" x14ac:dyDescent="0.25">
      <c r="A37" s="6" t="s">
        <v>712</v>
      </c>
      <c r="B37" s="6" t="s">
        <v>82</v>
      </c>
      <c r="C37" s="7">
        <v>178.49</v>
      </c>
      <c r="D37" s="7">
        <v>2.9199999999999902</v>
      </c>
      <c r="E37" s="7">
        <v>177.03</v>
      </c>
      <c r="F37" s="7">
        <v>179.95</v>
      </c>
      <c r="G37" s="6" t="s">
        <v>713</v>
      </c>
      <c r="H37" s="6" t="s">
        <v>714</v>
      </c>
      <c r="I37" s="6">
        <v>1.5</v>
      </c>
      <c r="J37" s="6">
        <v>14.3</v>
      </c>
      <c r="K37" s="6">
        <v>3</v>
      </c>
      <c r="L37" s="6" t="s">
        <v>715</v>
      </c>
    </row>
    <row r="38" spans="1:12" x14ac:dyDescent="0.25">
      <c r="A38" s="6" t="s">
        <v>716</v>
      </c>
      <c r="B38" s="6" t="s">
        <v>28</v>
      </c>
      <c r="C38" s="7">
        <v>24.61</v>
      </c>
      <c r="D38" s="7">
        <v>10.44</v>
      </c>
      <c r="E38" s="7">
        <v>19.39</v>
      </c>
      <c r="F38" s="7">
        <v>29.83</v>
      </c>
      <c r="G38" s="6" t="s">
        <v>717</v>
      </c>
      <c r="H38" s="6" t="s">
        <v>718</v>
      </c>
      <c r="I38" s="6">
        <v>5.0999999999999996</v>
      </c>
      <c r="J38" s="6">
        <v>7.1</v>
      </c>
      <c r="K38" s="6">
        <v>2</v>
      </c>
      <c r="L38" s="6" t="s">
        <v>719</v>
      </c>
    </row>
    <row r="39" spans="1:12" x14ac:dyDescent="0.25">
      <c r="A39" s="6" t="s">
        <v>720</v>
      </c>
      <c r="B39" s="6" t="s">
        <v>28</v>
      </c>
      <c r="C39" s="7">
        <v>41.47</v>
      </c>
      <c r="D39" s="7">
        <v>0.91</v>
      </c>
      <c r="E39" s="7">
        <v>41.015000000000001</v>
      </c>
      <c r="F39" s="7">
        <v>41.924999999999997</v>
      </c>
      <c r="G39" s="6" t="s">
        <v>721</v>
      </c>
      <c r="H39" s="6" t="s">
        <v>722</v>
      </c>
      <c r="I39" s="6">
        <v>3.3</v>
      </c>
      <c r="J39" s="6">
        <v>21.1</v>
      </c>
      <c r="K39" s="6">
        <v>3</v>
      </c>
      <c r="L39" s="6" t="s">
        <v>723</v>
      </c>
    </row>
    <row r="40" spans="1:12" x14ac:dyDescent="0.25">
      <c r="A40" s="6" t="s">
        <v>724</v>
      </c>
      <c r="B40" s="6" t="s">
        <v>28</v>
      </c>
      <c r="C40" s="7">
        <v>56.54</v>
      </c>
      <c r="D40" s="7">
        <v>1.95</v>
      </c>
      <c r="E40" s="7">
        <v>55.564999999999998</v>
      </c>
      <c r="F40" s="7">
        <v>57.515000000000001</v>
      </c>
      <c r="G40" s="6" t="s">
        <v>725</v>
      </c>
      <c r="H40" s="6" t="s">
        <v>726</v>
      </c>
      <c r="I40" s="6">
        <v>5</v>
      </c>
      <c r="J40" s="6">
        <v>8.6999999999999993</v>
      </c>
      <c r="K40" s="6">
        <v>6</v>
      </c>
      <c r="L40" s="6" t="s">
        <v>727</v>
      </c>
    </row>
    <row r="41" spans="1:12" x14ac:dyDescent="0.25">
      <c r="A41" s="6" t="s">
        <v>728</v>
      </c>
      <c r="B41" s="6" t="s">
        <v>28</v>
      </c>
      <c r="C41" s="7">
        <v>70.12</v>
      </c>
      <c r="D41" s="7">
        <v>10.02</v>
      </c>
      <c r="E41" s="7">
        <v>65.11</v>
      </c>
      <c r="F41" s="7">
        <v>75.13</v>
      </c>
      <c r="G41" s="6" t="s">
        <v>729</v>
      </c>
      <c r="H41" s="6" t="s">
        <v>730</v>
      </c>
      <c r="I41" s="6">
        <v>4</v>
      </c>
      <c r="J41" s="6">
        <v>12.1</v>
      </c>
      <c r="K41" s="6">
        <v>3</v>
      </c>
      <c r="L41" s="6" t="s">
        <v>731</v>
      </c>
    </row>
    <row r="42" spans="1:12" x14ac:dyDescent="0.25">
      <c r="C42" s="2"/>
      <c r="D42" s="9"/>
      <c r="E42" s="2"/>
      <c r="F42" s="2"/>
      <c r="G42" s="2"/>
      <c r="H42" s="2"/>
    </row>
    <row r="43" spans="1:12" x14ac:dyDescent="0.25">
      <c r="A43" s="10"/>
      <c r="B43" s="6"/>
      <c r="C43" s="7"/>
      <c r="D43" s="7"/>
      <c r="E43" s="7"/>
      <c r="F43" s="7"/>
      <c r="G43" s="7"/>
      <c r="H43" s="7"/>
      <c r="I43" s="6"/>
      <c r="J43" s="6"/>
      <c r="K43" s="6"/>
      <c r="L43" s="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8"/>
  <sheetViews>
    <sheetView workbookViewId="0">
      <selection activeCell="L32" sqref="L32"/>
    </sheetView>
  </sheetViews>
  <sheetFormatPr defaultRowHeight="15.75" x14ac:dyDescent="0.25"/>
  <cols>
    <col min="1" max="1" width="19.5703125" style="2" customWidth="1"/>
    <col min="2" max="2" width="13.7109375" style="2" bestFit="1" customWidth="1"/>
    <col min="3" max="3" width="14.140625" style="2" bestFit="1" customWidth="1"/>
    <col min="4" max="5" width="9.140625" style="2"/>
    <col min="6" max="6" width="7.28515625" style="2" bestFit="1" customWidth="1"/>
    <col min="7" max="7" width="13.140625" style="2" bestFit="1" customWidth="1"/>
    <col min="8" max="8" width="13.5703125" style="2" bestFit="1" customWidth="1"/>
    <col min="9" max="16384" width="9.140625" style="2"/>
  </cols>
  <sheetData>
    <row r="1" spans="1:8" x14ac:dyDescent="0.25">
      <c r="A1" s="1" t="s">
        <v>805</v>
      </c>
      <c r="B1" s="1"/>
      <c r="C1" s="1"/>
      <c r="D1" s="1"/>
      <c r="E1" s="1"/>
      <c r="F1" s="1"/>
    </row>
    <row r="2" spans="1:8" x14ac:dyDescent="0.25">
      <c r="A2" s="3" t="s">
        <v>569</v>
      </c>
      <c r="B2" s="3" t="s">
        <v>570</v>
      </c>
      <c r="C2" s="4" t="s">
        <v>571</v>
      </c>
      <c r="D2" s="5" t="s">
        <v>572</v>
      </c>
      <c r="E2" s="5" t="s">
        <v>573</v>
      </c>
      <c r="F2" s="5" t="s">
        <v>574</v>
      </c>
      <c r="G2" s="3" t="s">
        <v>578</v>
      </c>
      <c r="H2" s="3" t="s">
        <v>579</v>
      </c>
    </row>
    <row r="3" spans="1:8" x14ac:dyDescent="0.25">
      <c r="A3" s="6" t="s">
        <v>733</v>
      </c>
      <c r="B3" s="6" t="s">
        <v>120</v>
      </c>
      <c r="C3" s="7">
        <v>375.3</v>
      </c>
      <c r="D3" s="7">
        <v>8</v>
      </c>
      <c r="E3" s="7">
        <v>375.3</v>
      </c>
      <c r="F3" s="7">
        <v>383.3</v>
      </c>
      <c r="G3" s="6">
        <v>1</v>
      </c>
      <c r="H3" s="6" t="s">
        <v>734</v>
      </c>
    </row>
    <row r="4" spans="1:8" x14ac:dyDescent="0.25">
      <c r="A4" s="6" t="s">
        <v>735</v>
      </c>
      <c r="B4" s="6" t="s">
        <v>120</v>
      </c>
      <c r="C4" s="7">
        <v>451.04</v>
      </c>
      <c r="D4" s="7">
        <v>0.19999999999998899</v>
      </c>
      <c r="E4" s="7">
        <v>450.94</v>
      </c>
      <c r="F4" s="7">
        <v>451.14</v>
      </c>
      <c r="G4" s="6">
        <v>1</v>
      </c>
      <c r="H4" s="6" t="s">
        <v>736</v>
      </c>
    </row>
    <row r="5" spans="1:8" x14ac:dyDescent="0.25">
      <c r="A5" s="6" t="s">
        <v>737</v>
      </c>
      <c r="B5" s="6" t="s">
        <v>120</v>
      </c>
      <c r="C5" s="7">
        <v>575.91</v>
      </c>
      <c r="D5" s="7">
        <v>2.8199999999999399</v>
      </c>
      <c r="E5" s="7">
        <v>573.32000000000005</v>
      </c>
      <c r="F5" s="7">
        <v>576.14</v>
      </c>
      <c r="G5" s="6">
        <v>1</v>
      </c>
      <c r="H5" s="6" t="s">
        <v>738</v>
      </c>
    </row>
    <row r="6" spans="1:8" x14ac:dyDescent="0.25">
      <c r="A6" s="6" t="s">
        <v>739</v>
      </c>
      <c r="B6" s="6" t="s">
        <v>56</v>
      </c>
      <c r="C6" s="7">
        <v>1.96</v>
      </c>
      <c r="D6" s="7">
        <v>3.96</v>
      </c>
      <c r="E6" s="7">
        <v>0</v>
      </c>
      <c r="F6" s="7">
        <v>3.96</v>
      </c>
      <c r="G6" s="6">
        <v>1</v>
      </c>
      <c r="H6" s="6" t="s">
        <v>740</v>
      </c>
    </row>
    <row r="7" spans="1:8" x14ac:dyDescent="0.25">
      <c r="A7" s="6" t="s">
        <v>741</v>
      </c>
      <c r="B7" s="6" t="s">
        <v>56</v>
      </c>
      <c r="C7" s="7">
        <v>20.350000000000001</v>
      </c>
      <c r="D7" s="7">
        <v>12.42</v>
      </c>
      <c r="E7" s="7">
        <v>14.14</v>
      </c>
      <c r="F7" s="7">
        <v>26.56</v>
      </c>
      <c r="G7" s="6">
        <v>1</v>
      </c>
      <c r="H7" s="6" t="s">
        <v>742</v>
      </c>
    </row>
    <row r="8" spans="1:8" x14ac:dyDescent="0.25">
      <c r="A8" s="6" t="s">
        <v>743</v>
      </c>
      <c r="B8" s="6" t="s">
        <v>49</v>
      </c>
      <c r="C8" s="7">
        <v>153.99</v>
      </c>
      <c r="D8" s="7">
        <v>4.16</v>
      </c>
      <c r="E8" s="7">
        <v>151.91</v>
      </c>
      <c r="F8" s="7">
        <v>156.07</v>
      </c>
      <c r="G8" s="6">
        <v>1</v>
      </c>
      <c r="H8" s="6" t="s">
        <v>744</v>
      </c>
    </row>
    <row r="9" spans="1:8" x14ac:dyDescent="0.25">
      <c r="A9" s="6" t="s">
        <v>745</v>
      </c>
      <c r="B9" s="6" t="s">
        <v>42</v>
      </c>
      <c r="C9" s="7">
        <v>102.01</v>
      </c>
      <c r="D9" s="7">
        <v>2.69</v>
      </c>
      <c r="E9" s="7">
        <v>100.66500000000001</v>
      </c>
      <c r="F9" s="7">
        <v>103.355</v>
      </c>
      <c r="G9" s="6">
        <v>1</v>
      </c>
      <c r="H9" s="6" t="s">
        <v>746</v>
      </c>
    </row>
    <row r="10" spans="1:8" x14ac:dyDescent="0.25">
      <c r="A10" s="6" t="s">
        <v>747</v>
      </c>
      <c r="B10" s="6" t="s">
        <v>42</v>
      </c>
      <c r="C10" s="7">
        <v>121.95</v>
      </c>
      <c r="D10" s="7">
        <v>0.51</v>
      </c>
      <c r="E10" s="7">
        <v>121.69499999999999</v>
      </c>
      <c r="F10" s="7">
        <v>122.205</v>
      </c>
      <c r="G10" s="6">
        <v>1</v>
      </c>
      <c r="H10" s="6" t="s">
        <v>748</v>
      </c>
    </row>
    <row r="11" spans="1:8" x14ac:dyDescent="0.25">
      <c r="A11" s="6" t="s">
        <v>749</v>
      </c>
      <c r="B11" s="6" t="s">
        <v>13</v>
      </c>
      <c r="C11" s="7">
        <v>87.98</v>
      </c>
      <c r="D11" s="7">
        <v>8.24</v>
      </c>
      <c r="E11" s="7">
        <v>83.86</v>
      </c>
      <c r="F11" s="7">
        <v>92.1</v>
      </c>
      <c r="G11" s="6">
        <v>1</v>
      </c>
      <c r="H11" s="6" t="s">
        <v>750</v>
      </c>
    </row>
    <row r="12" spans="1:8" x14ac:dyDescent="0.25">
      <c r="A12" s="6" t="s">
        <v>751</v>
      </c>
      <c r="B12" s="6" t="s">
        <v>13</v>
      </c>
      <c r="C12" s="7">
        <v>189.55</v>
      </c>
      <c r="D12" s="7">
        <v>1.04</v>
      </c>
      <c r="E12" s="7">
        <v>189.03</v>
      </c>
      <c r="F12" s="7">
        <v>190.07</v>
      </c>
      <c r="G12" s="6">
        <v>1</v>
      </c>
      <c r="H12" s="6" t="s">
        <v>752</v>
      </c>
    </row>
    <row r="13" spans="1:8" x14ac:dyDescent="0.25">
      <c r="A13" s="6" t="s">
        <v>753</v>
      </c>
      <c r="B13" s="6" t="s">
        <v>180</v>
      </c>
      <c r="C13" s="7">
        <v>27.79</v>
      </c>
      <c r="D13" s="7">
        <v>2.2799999999999998</v>
      </c>
      <c r="E13" s="7">
        <v>26.8</v>
      </c>
      <c r="F13" s="7">
        <v>29.08</v>
      </c>
      <c r="G13" s="6">
        <v>1</v>
      </c>
      <c r="H13" s="6" t="s">
        <v>754</v>
      </c>
    </row>
    <row r="14" spans="1:8" x14ac:dyDescent="0.25">
      <c r="A14" s="6" t="s">
        <v>755</v>
      </c>
      <c r="B14" s="6" t="s">
        <v>180</v>
      </c>
      <c r="C14" s="7">
        <v>73.47</v>
      </c>
      <c r="D14" s="7">
        <v>1</v>
      </c>
      <c r="E14" s="7">
        <v>73.37</v>
      </c>
      <c r="F14" s="7">
        <v>74.37</v>
      </c>
      <c r="G14" s="6">
        <v>1</v>
      </c>
      <c r="H14" s="6" t="s">
        <v>756</v>
      </c>
    </row>
    <row r="15" spans="1:8" x14ac:dyDescent="0.25">
      <c r="A15" s="6" t="s">
        <v>757</v>
      </c>
      <c r="B15" s="6" t="s">
        <v>31</v>
      </c>
      <c r="C15" s="7">
        <v>58.92</v>
      </c>
      <c r="D15" s="7">
        <v>7</v>
      </c>
      <c r="E15" s="7">
        <v>55.42</v>
      </c>
      <c r="F15" s="7">
        <v>62.42</v>
      </c>
      <c r="G15" s="6">
        <v>1</v>
      </c>
      <c r="H15" s="6" t="s">
        <v>758</v>
      </c>
    </row>
    <row r="16" spans="1:8" x14ac:dyDescent="0.25">
      <c r="A16" s="6" t="s">
        <v>759</v>
      </c>
      <c r="B16" s="6" t="s">
        <v>31</v>
      </c>
      <c r="C16" s="7">
        <v>191.08</v>
      </c>
      <c r="D16" s="7">
        <v>8.7399999999999807</v>
      </c>
      <c r="E16" s="7">
        <v>186.71</v>
      </c>
      <c r="F16" s="7">
        <v>195.45</v>
      </c>
      <c r="G16" s="6">
        <v>1</v>
      </c>
      <c r="H16" s="6" t="s">
        <v>760</v>
      </c>
    </row>
    <row r="17" spans="1:8" x14ac:dyDescent="0.25">
      <c r="A17" s="6" t="s">
        <v>761</v>
      </c>
      <c r="B17" s="6" t="s">
        <v>65</v>
      </c>
      <c r="C17" s="7">
        <v>147.62</v>
      </c>
      <c r="D17" s="7">
        <v>2</v>
      </c>
      <c r="E17" s="7">
        <v>147.62</v>
      </c>
      <c r="F17" s="7">
        <v>149.62</v>
      </c>
      <c r="G17" s="6">
        <v>1</v>
      </c>
      <c r="H17" s="6" t="s">
        <v>762</v>
      </c>
    </row>
    <row r="18" spans="1:8" x14ac:dyDescent="0.25">
      <c r="A18" s="6" t="s">
        <v>763</v>
      </c>
      <c r="B18" s="6" t="s">
        <v>65</v>
      </c>
      <c r="C18" s="7">
        <v>214.64</v>
      </c>
      <c r="D18" s="7">
        <v>10.3</v>
      </c>
      <c r="E18" s="7">
        <v>209.49</v>
      </c>
      <c r="F18" s="7">
        <v>219.79</v>
      </c>
      <c r="G18" s="6">
        <v>1</v>
      </c>
      <c r="H18" s="6" t="s">
        <v>764</v>
      </c>
    </row>
    <row r="19" spans="1:8" x14ac:dyDescent="0.25">
      <c r="A19" s="6" t="s">
        <v>765</v>
      </c>
      <c r="B19" s="6" t="s">
        <v>65</v>
      </c>
      <c r="C19" s="7">
        <v>299.45</v>
      </c>
      <c r="D19" s="7">
        <v>8.9599999999999795</v>
      </c>
      <c r="E19" s="7">
        <v>294.97000000000003</v>
      </c>
      <c r="F19" s="7">
        <v>303.93</v>
      </c>
      <c r="G19" s="6">
        <v>1</v>
      </c>
      <c r="H19" s="6" t="s">
        <v>766</v>
      </c>
    </row>
    <row r="20" spans="1:8" x14ac:dyDescent="0.25">
      <c r="A20" s="6" t="s">
        <v>767</v>
      </c>
      <c r="B20" s="6" t="s">
        <v>68</v>
      </c>
      <c r="C20" s="7">
        <v>87.71</v>
      </c>
      <c r="D20" s="7">
        <v>7.21</v>
      </c>
      <c r="E20" s="7">
        <v>84.105000000000004</v>
      </c>
      <c r="F20" s="7">
        <v>91.314999999999998</v>
      </c>
      <c r="G20" s="6">
        <v>1</v>
      </c>
      <c r="H20" s="6" t="s">
        <v>768</v>
      </c>
    </row>
    <row r="21" spans="1:8" x14ac:dyDescent="0.25">
      <c r="A21" s="6" t="s">
        <v>769</v>
      </c>
      <c r="B21" s="6" t="s">
        <v>68</v>
      </c>
      <c r="C21" s="7">
        <v>134.76</v>
      </c>
      <c r="D21" s="7">
        <v>0.83</v>
      </c>
      <c r="E21" s="7">
        <v>134.345</v>
      </c>
      <c r="F21" s="7">
        <v>135.17500000000001</v>
      </c>
      <c r="G21" s="6">
        <v>1</v>
      </c>
      <c r="H21" s="6" t="s">
        <v>770</v>
      </c>
    </row>
    <row r="22" spans="1:8" x14ac:dyDescent="0.25">
      <c r="A22" s="6" t="s">
        <v>771</v>
      </c>
      <c r="B22" s="6" t="s">
        <v>68</v>
      </c>
      <c r="C22" s="7">
        <v>173.39</v>
      </c>
      <c r="D22" s="7">
        <v>12</v>
      </c>
      <c r="E22" s="7">
        <v>167.39</v>
      </c>
      <c r="F22" s="7">
        <v>179.39</v>
      </c>
      <c r="G22" s="6">
        <v>1</v>
      </c>
      <c r="H22" s="6" t="s">
        <v>772</v>
      </c>
    </row>
    <row r="23" spans="1:8" x14ac:dyDescent="0.25">
      <c r="A23" s="6" t="s">
        <v>773</v>
      </c>
      <c r="B23" s="6" t="s">
        <v>68</v>
      </c>
      <c r="C23" s="7">
        <v>206.45</v>
      </c>
      <c r="D23" s="7">
        <v>2.58</v>
      </c>
      <c r="E23" s="7">
        <v>205.16</v>
      </c>
      <c r="F23" s="7">
        <v>207.74</v>
      </c>
      <c r="G23" s="6">
        <v>1</v>
      </c>
      <c r="H23" s="6" t="s">
        <v>774</v>
      </c>
    </row>
    <row r="24" spans="1:8" x14ac:dyDescent="0.25">
      <c r="A24" s="6" t="s">
        <v>775</v>
      </c>
      <c r="B24" s="6" t="s">
        <v>20</v>
      </c>
      <c r="C24" s="7">
        <v>27.38</v>
      </c>
      <c r="D24" s="7">
        <v>2.93</v>
      </c>
      <c r="E24" s="7">
        <v>25.92</v>
      </c>
      <c r="F24" s="7">
        <v>28.85</v>
      </c>
      <c r="G24" s="6">
        <v>1</v>
      </c>
      <c r="H24" s="6" t="s">
        <v>776</v>
      </c>
    </row>
    <row r="25" spans="1:8" x14ac:dyDescent="0.25">
      <c r="A25" s="6" t="s">
        <v>777</v>
      </c>
      <c r="B25" s="6" t="s">
        <v>20</v>
      </c>
      <c r="C25" s="7">
        <v>49.12</v>
      </c>
      <c r="D25" s="7">
        <v>0.5</v>
      </c>
      <c r="E25" s="7">
        <v>48.62</v>
      </c>
      <c r="F25" s="7">
        <v>49.12</v>
      </c>
      <c r="G25" s="6">
        <v>1</v>
      </c>
      <c r="H25" s="6" t="s">
        <v>778</v>
      </c>
    </row>
    <row r="26" spans="1:8" x14ac:dyDescent="0.25">
      <c r="A26" s="6" t="s">
        <v>779</v>
      </c>
      <c r="B26" s="6" t="s">
        <v>20</v>
      </c>
      <c r="C26" s="7">
        <v>72.75</v>
      </c>
      <c r="D26" s="7">
        <v>2.17</v>
      </c>
      <c r="E26" s="7">
        <v>71.760000000000005</v>
      </c>
      <c r="F26" s="7">
        <v>73.930000000000007</v>
      </c>
      <c r="G26" s="6">
        <v>1</v>
      </c>
      <c r="H26" s="6" t="s">
        <v>780</v>
      </c>
    </row>
    <row r="27" spans="1:8" x14ac:dyDescent="0.25">
      <c r="A27" s="6" t="s">
        <v>781</v>
      </c>
      <c r="B27" s="6" t="s">
        <v>87</v>
      </c>
      <c r="C27" s="7">
        <v>172.68</v>
      </c>
      <c r="D27" s="7">
        <v>10</v>
      </c>
      <c r="E27" s="7">
        <v>164.68</v>
      </c>
      <c r="F27" s="7">
        <v>174.68</v>
      </c>
      <c r="G27" s="6">
        <v>1</v>
      </c>
      <c r="H27" s="6" t="s">
        <v>782</v>
      </c>
    </row>
    <row r="28" spans="1:8" x14ac:dyDescent="0.25">
      <c r="A28" s="6" t="s">
        <v>783</v>
      </c>
      <c r="B28" s="6" t="s">
        <v>39</v>
      </c>
      <c r="C28" s="7">
        <v>547.98</v>
      </c>
      <c r="D28" s="7">
        <v>14</v>
      </c>
      <c r="E28" s="7">
        <v>543.98</v>
      </c>
      <c r="F28" s="7">
        <v>557.98</v>
      </c>
      <c r="G28" s="6">
        <v>1</v>
      </c>
      <c r="H28" s="6" t="s">
        <v>784</v>
      </c>
    </row>
    <row r="29" spans="1:8" x14ac:dyDescent="0.25">
      <c r="A29" s="6" t="s">
        <v>785</v>
      </c>
      <c r="B29" s="6" t="s">
        <v>71</v>
      </c>
      <c r="C29" s="7">
        <v>98.2</v>
      </c>
      <c r="D29" s="7">
        <v>1.9000000000000099</v>
      </c>
      <c r="E29" s="7">
        <v>97.25</v>
      </c>
      <c r="F29" s="7">
        <v>99.15</v>
      </c>
      <c r="G29" s="6">
        <v>1</v>
      </c>
      <c r="H29" s="6" t="s">
        <v>786</v>
      </c>
    </row>
    <row r="30" spans="1:8" x14ac:dyDescent="0.25">
      <c r="A30" s="6" t="s">
        <v>787</v>
      </c>
      <c r="B30" s="6" t="s">
        <v>71</v>
      </c>
      <c r="C30" s="7">
        <v>233.75</v>
      </c>
      <c r="D30" s="7">
        <v>6</v>
      </c>
      <c r="E30" s="7">
        <v>227.75</v>
      </c>
      <c r="F30" s="7">
        <v>233.75</v>
      </c>
      <c r="G30" s="6">
        <v>1</v>
      </c>
      <c r="H30" s="6" t="s">
        <v>788</v>
      </c>
    </row>
    <row r="31" spans="1:8" x14ac:dyDescent="0.25">
      <c r="A31" s="6" t="s">
        <v>789</v>
      </c>
      <c r="B31" s="6" t="s">
        <v>74</v>
      </c>
      <c r="C31" s="7">
        <v>24.45</v>
      </c>
      <c r="D31" s="7">
        <v>10.81</v>
      </c>
      <c r="E31" s="7">
        <v>19.045000000000002</v>
      </c>
      <c r="F31" s="7">
        <v>29.855</v>
      </c>
      <c r="G31" s="6">
        <v>1</v>
      </c>
      <c r="H31" s="6" t="s">
        <v>790</v>
      </c>
    </row>
    <row r="32" spans="1:8" x14ac:dyDescent="0.25">
      <c r="A32" s="6" t="s">
        <v>791</v>
      </c>
      <c r="B32" s="6" t="s">
        <v>23</v>
      </c>
      <c r="C32" s="7">
        <v>0</v>
      </c>
      <c r="D32" s="7">
        <v>8</v>
      </c>
      <c r="E32" s="7">
        <v>0</v>
      </c>
      <c r="F32" s="7">
        <v>8</v>
      </c>
      <c r="G32" s="6">
        <v>1</v>
      </c>
      <c r="H32" s="6" t="s">
        <v>792</v>
      </c>
    </row>
    <row r="33" spans="1:8" x14ac:dyDescent="0.25">
      <c r="A33" s="6" t="s">
        <v>793</v>
      </c>
      <c r="B33" s="6" t="s">
        <v>23</v>
      </c>
      <c r="C33" s="7">
        <v>77.72</v>
      </c>
      <c r="D33" s="7">
        <v>3.4000000000000101</v>
      </c>
      <c r="E33" s="7">
        <v>76.02</v>
      </c>
      <c r="F33" s="7">
        <v>79.42</v>
      </c>
      <c r="G33" s="6">
        <v>1</v>
      </c>
      <c r="H33" s="6" t="s">
        <v>794</v>
      </c>
    </row>
    <row r="34" spans="1:8" x14ac:dyDescent="0.25">
      <c r="A34" s="6" t="s">
        <v>795</v>
      </c>
      <c r="B34" s="6" t="s">
        <v>23</v>
      </c>
      <c r="C34" s="7">
        <v>165.15</v>
      </c>
      <c r="D34" s="7">
        <v>0.439999999999998</v>
      </c>
      <c r="E34" s="7">
        <v>164.93</v>
      </c>
      <c r="F34" s="7">
        <v>165.37</v>
      </c>
      <c r="G34" s="6">
        <v>1</v>
      </c>
      <c r="H34" s="6" t="s">
        <v>796</v>
      </c>
    </row>
    <row r="35" spans="1:8" x14ac:dyDescent="0.25">
      <c r="A35" s="6" t="s">
        <v>797</v>
      </c>
      <c r="B35" s="6" t="s">
        <v>127</v>
      </c>
      <c r="C35" s="7">
        <v>11.65</v>
      </c>
      <c r="D35" s="7">
        <v>0</v>
      </c>
      <c r="E35" s="7">
        <v>11.65</v>
      </c>
      <c r="F35" s="7">
        <v>11.65</v>
      </c>
      <c r="G35" s="6">
        <v>1</v>
      </c>
      <c r="H35" s="6" t="s">
        <v>798</v>
      </c>
    </row>
    <row r="36" spans="1:8" x14ac:dyDescent="0.25">
      <c r="A36" s="6" t="s">
        <v>799</v>
      </c>
      <c r="B36" s="6" t="s">
        <v>82</v>
      </c>
      <c r="C36" s="7">
        <v>224.41</v>
      </c>
      <c r="D36" s="7">
        <v>18</v>
      </c>
      <c r="E36" s="7">
        <v>222.41</v>
      </c>
      <c r="F36" s="7">
        <v>240.41</v>
      </c>
      <c r="G36" s="6">
        <v>1</v>
      </c>
      <c r="H36" s="6" t="s">
        <v>800</v>
      </c>
    </row>
    <row r="37" spans="1:8" x14ac:dyDescent="0.25">
      <c r="A37" s="6" t="s">
        <v>801</v>
      </c>
      <c r="B37" s="6" t="s">
        <v>82</v>
      </c>
      <c r="C37" s="7">
        <v>270.04000000000002</v>
      </c>
      <c r="D37" s="7">
        <v>14</v>
      </c>
      <c r="E37" s="7">
        <v>266.04000000000002</v>
      </c>
      <c r="F37" s="7">
        <v>280.04000000000002</v>
      </c>
      <c r="G37" s="6">
        <v>1</v>
      </c>
      <c r="H37" s="6" t="s">
        <v>802</v>
      </c>
    </row>
    <row r="38" spans="1:8" x14ac:dyDescent="0.25">
      <c r="A38" s="6" t="s">
        <v>803</v>
      </c>
      <c r="B38" s="6" t="s">
        <v>28</v>
      </c>
      <c r="C38" s="7">
        <v>97.06</v>
      </c>
      <c r="D38" s="7">
        <v>4.93</v>
      </c>
      <c r="E38" s="7">
        <v>94.594999999999999</v>
      </c>
      <c r="F38" s="7">
        <v>99.525000000000006</v>
      </c>
      <c r="G38" s="6">
        <v>1</v>
      </c>
      <c r="H38" s="6" t="s">
        <v>8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"/>
  <sheetViews>
    <sheetView workbookViewId="0">
      <selection activeCell="F11" sqref="F11"/>
    </sheetView>
  </sheetViews>
  <sheetFormatPr defaultRowHeight="15.75" x14ac:dyDescent="0.25"/>
  <cols>
    <col min="1" max="1" width="14.28515625" style="22" customWidth="1"/>
    <col min="2" max="2" width="12.85546875" style="22" bestFit="1" customWidth="1"/>
    <col min="3" max="3" width="14.140625" style="22" bestFit="1" customWidth="1"/>
    <col min="4" max="5" width="9.140625" style="22"/>
    <col min="6" max="6" width="8" style="22" bestFit="1" customWidth="1"/>
    <col min="7" max="7" width="13.140625" style="22" bestFit="1" customWidth="1"/>
    <col min="8" max="8" width="42.5703125" style="22" bestFit="1" customWidth="1"/>
    <col min="9" max="16384" width="9.140625" style="22"/>
  </cols>
  <sheetData>
    <row r="1" spans="1:8" x14ac:dyDescent="0.25">
      <c r="A1" s="1" t="s">
        <v>814</v>
      </c>
      <c r="B1" s="1"/>
      <c r="C1" s="1"/>
      <c r="D1" s="1"/>
      <c r="E1" s="1"/>
      <c r="F1" s="1"/>
    </row>
    <row r="2" spans="1:8" x14ac:dyDescent="0.25">
      <c r="A2" s="3" t="s">
        <v>807</v>
      </c>
      <c r="B2" s="3" t="s">
        <v>570</v>
      </c>
      <c r="C2" s="3" t="s">
        <v>571</v>
      </c>
      <c r="D2" s="3" t="s">
        <v>572</v>
      </c>
      <c r="E2" s="3" t="s">
        <v>573</v>
      </c>
      <c r="F2" s="3" t="s">
        <v>574</v>
      </c>
      <c r="G2" s="3" t="s">
        <v>578</v>
      </c>
      <c r="H2" s="3" t="s">
        <v>579</v>
      </c>
    </row>
    <row r="3" spans="1:8" x14ac:dyDescent="0.25">
      <c r="A3" s="23" t="s">
        <v>808</v>
      </c>
      <c r="B3" s="23" t="s">
        <v>42</v>
      </c>
      <c r="C3" s="23">
        <v>115.33</v>
      </c>
      <c r="D3" s="23">
        <v>0.97</v>
      </c>
      <c r="E3" s="23">
        <v>114.845</v>
      </c>
      <c r="F3" s="23">
        <v>115.815</v>
      </c>
      <c r="G3" s="23">
        <v>2</v>
      </c>
      <c r="H3" s="23" t="s">
        <v>809</v>
      </c>
    </row>
    <row r="4" spans="1:8" x14ac:dyDescent="0.25">
      <c r="A4" s="23" t="s">
        <v>810</v>
      </c>
      <c r="B4" s="23" t="s">
        <v>13</v>
      </c>
      <c r="C4" s="23">
        <v>149.37</v>
      </c>
      <c r="D4" s="23">
        <v>1.1200000000000001</v>
      </c>
      <c r="E4" s="23">
        <v>148.81</v>
      </c>
      <c r="F4" s="23">
        <v>149.93</v>
      </c>
      <c r="G4" s="23">
        <v>3</v>
      </c>
      <c r="H4" s="23" t="s">
        <v>811</v>
      </c>
    </row>
    <row r="5" spans="1:8" x14ac:dyDescent="0.25">
      <c r="A5" s="23" t="s">
        <v>812</v>
      </c>
      <c r="B5" s="23" t="s">
        <v>13</v>
      </c>
      <c r="C5" s="23">
        <v>150.69999999999999</v>
      </c>
      <c r="D5" s="23">
        <v>0.52</v>
      </c>
      <c r="E5" s="23">
        <v>150.44</v>
      </c>
      <c r="F5" s="23">
        <v>150.96</v>
      </c>
      <c r="G5" s="23">
        <v>2</v>
      </c>
      <c r="H5" s="23" t="s">
        <v>8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58"/>
  <sheetViews>
    <sheetView workbookViewId="0">
      <selection activeCell="I29" sqref="I29"/>
    </sheetView>
  </sheetViews>
  <sheetFormatPr defaultRowHeight="15" x14ac:dyDescent="0.25"/>
  <cols>
    <col min="1" max="1" width="18" style="21" customWidth="1"/>
    <col min="2" max="2" width="22.5703125" style="21" bestFit="1" customWidth="1"/>
    <col min="3" max="3" width="20.42578125" style="21" bestFit="1" customWidth="1"/>
    <col min="4" max="4" width="14.5703125" style="21" bestFit="1" customWidth="1"/>
    <col min="5" max="5" width="37.7109375" style="21" customWidth="1"/>
    <col min="6" max="16384" width="9.140625" style="21"/>
  </cols>
  <sheetData>
    <row r="1" spans="1:5" ht="15.75" x14ac:dyDescent="0.25">
      <c r="A1" s="1" t="s">
        <v>1675</v>
      </c>
      <c r="B1" s="34"/>
      <c r="C1" s="34"/>
      <c r="D1" s="34"/>
      <c r="E1" s="34"/>
    </row>
    <row r="2" spans="1:5" ht="15.75" x14ac:dyDescent="0.25">
      <c r="A2" s="34" t="s">
        <v>569</v>
      </c>
      <c r="B2" s="34" t="s">
        <v>1224</v>
      </c>
      <c r="C2" s="34" t="s">
        <v>1225</v>
      </c>
      <c r="D2" s="34" t="s">
        <v>1226</v>
      </c>
      <c r="E2" s="34" t="s">
        <v>1603</v>
      </c>
    </row>
    <row r="3" spans="1:5" ht="15.75" x14ac:dyDescent="0.25">
      <c r="A3" s="23" t="s">
        <v>580</v>
      </c>
      <c r="B3" s="23" t="s">
        <v>1227</v>
      </c>
      <c r="C3" s="23">
        <v>4497200</v>
      </c>
      <c r="D3" s="23">
        <v>4503419</v>
      </c>
      <c r="E3" s="23" t="s">
        <v>1228</v>
      </c>
    </row>
    <row r="4" spans="1:5" ht="15.75" x14ac:dyDescent="0.25">
      <c r="A4" s="23" t="s">
        <v>580</v>
      </c>
      <c r="B4" s="23" t="s">
        <v>1229</v>
      </c>
      <c r="C4" s="23">
        <v>4502605</v>
      </c>
      <c r="D4" s="23">
        <v>4504697</v>
      </c>
      <c r="E4" s="23"/>
    </row>
    <row r="5" spans="1:5" ht="15.75" x14ac:dyDescent="0.25">
      <c r="A5" s="23" t="s">
        <v>580</v>
      </c>
      <c r="B5" s="23" t="s">
        <v>1230</v>
      </c>
      <c r="C5" s="23">
        <v>4549622</v>
      </c>
      <c r="D5" s="23">
        <v>4554906</v>
      </c>
      <c r="E5" s="23" t="s">
        <v>1228</v>
      </c>
    </row>
    <row r="6" spans="1:5" ht="15.75" x14ac:dyDescent="0.25">
      <c r="A6" s="23" t="s">
        <v>580</v>
      </c>
      <c r="B6" s="23" t="s">
        <v>1231</v>
      </c>
      <c r="C6" s="23">
        <v>4661621</v>
      </c>
      <c r="D6" s="23">
        <v>4663924</v>
      </c>
      <c r="E6" s="23" t="s">
        <v>1228</v>
      </c>
    </row>
    <row r="7" spans="1:5" ht="15.75" x14ac:dyDescent="0.25">
      <c r="A7" s="23" t="s">
        <v>580</v>
      </c>
      <c r="B7" s="23" t="s">
        <v>1232</v>
      </c>
      <c r="C7" s="23">
        <v>4804101</v>
      </c>
      <c r="D7" s="23">
        <v>4805663</v>
      </c>
      <c r="E7" s="23" t="s">
        <v>1233</v>
      </c>
    </row>
    <row r="8" spans="1:5" ht="15.75" x14ac:dyDescent="0.25">
      <c r="A8" s="23" t="s">
        <v>580</v>
      </c>
      <c r="B8" s="23" t="s">
        <v>1234</v>
      </c>
      <c r="C8" s="23">
        <v>4811264</v>
      </c>
      <c r="D8" s="23">
        <v>4813128</v>
      </c>
      <c r="E8" s="23" t="s">
        <v>1235</v>
      </c>
    </row>
    <row r="9" spans="1:5" ht="15.75" x14ac:dyDescent="0.25">
      <c r="A9" s="23" t="s">
        <v>580</v>
      </c>
      <c r="B9" s="23" t="s">
        <v>1236</v>
      </c>
      <c r="C9" s="23">
        <v>5023873</v>
      </c>
      <c r="D9" s="23">
        <v>5029289</v>
      </c>
      <c r="E9" s="23" t="s">
        <v>1237</v>
      </c>
    </row>
    <row r="10" spans="1:5" ht="15.75" x14ac:dyDescent="0.25">
      <c r="A10" s="23" t="s">
        <v>580</v>
      </c>
      <c r="B10" s="23" t="s">
        <v>1238</v>
      </c>
      <c r="C10" s="23">
        <v>5132497</v>
      </c>
      <c r="D10" s="23">
        <v>5132754</v>
      </c>
      <c r="E10" s="23"/>
    </row>
    <row r="11" spans="1:5" ht="15.75" x14ac:dyDescent="0.25">
      <c r="A11" s="23" t="s">
        <v>580</v>
      </c>
      <c r="B11" s="23" t="s">
        <v>1239</v>
      </c>
      <c r="C11" s="23">
        <v>5150710</v>
      </c>
      <c r="D11" s="23">
        <v>5153197</v>
      </c>
      <c r="E11" s="23" t="s">
        <v>1240</v>
      </c>
    </row>
    <row r="12" spans="1:5" ht="15.75" x14ac:dyDescent="0.25">
      <c r="A12" s="23" t="s">
        <v>580</v>
      </c>
      <c r="B12" s="23" t="s">
        <v>1241</v>
      </c>
      <c r="C12" s="23">
        <v>5233610</v>
      </c>
      <c r="D12" s="23">
        <v>5235545</v>
      </c>
      <c r="E12" s="23"/>
    </row>
    <row r="13" spans="1:5" ht="15.75" x14ac:dyDescent="0.25">
      <c r="A13" s="23" t="s">
        <v>580</v>
      </c>
      <c r="B13" s="23" t="s">
        <v>1242</v>
      </c>
      <c r="C13" s="23">
        <v>5491027</v>
      </c>
      <c r="D13" s="23">
        <v>5495112</v>
      </c>
      <c r="E13" s="23" t="s">
        <v>1243</v>
      </c>
    </row>
    <row r="14" spans="1:5" ht="15.75" x14ac:dyDescent="0.25">
      <c r="A14" s="23" t="s">
        <v>580</v>
      </c>
      <c r="B14" s="23" t="s">
        <v>1244</v>
      </c>
      <c r="C14" s="23">
        <v>5496528</v>
      </c>
      <c r="D14" s="23">
        <v>5499983</v>
      </c>
      <c r="E14" s="23"/>
    </row>
    <row r="15" spans="1:5" ht="15.75" x14ac:dyDescent="0.25">
      <c r="A15" s="23" t="s">
        <v>580</v>
      </c>
      <c r="B15" s="23" t="s">
        <v>1245</v>
      </c>
      <c r="C15" s="23">
        <v>5500650</v>
      </c>
      <c r="D15" s="23">
        <v>5501198</v>
      </c>
      <c r="E15" s="23"/>
    </row>
    <row r="16" spans="1:5" ht="15.75" x14ac:dyDescent="0.25">
      <c r="A16" s="23" t="s">
        <v>580</v>
      </c>
      <c r="B16" s="23" t="s">
        <v>1246</v>
      </c>
      <c r="C16" s="23">
        <v>5501535</v>
      </c>
      <c r="D16" s="23">
        <v>5507742</v>
      </c>
      <c r="E16" s="23" t="s">
        <v>1228</v>
      </c>
    </row>
    <row r="17" spans="1:5" ht="15.75" x14ac:dyDescent="0.25">
      <c r="A17" s="23" t="s">
        <v>580</v>
      </c>
      <c r="B17" s="23" t="s">
        <v>1247</v>
      </c>
      <c r="C17" s="23">
        <v>5521573</v>
      </c>
      <c r="D17" s="23">
        <v>5527792</v>
      </c>
      <c r="E17" s="23" t="s">
        <v>1228</v>
      </c>
    </row>
    <row r="18" spans="1:5" ht="15.75" x14ac:dyDescent="0.25">
      <c r="A18" s="23" t="s">
        <v>580</v>
      </c>
      <c r="B18" s="23" t="s">
        <v>1248</v>
      </c>
      <c r="C18" s="23">
        <v>5645211</v>
      </c>
      <c r="D18" s="23">
        <v>5650510</v>
      </c>
      <c r="E18" s="23" t="s">
        <v>1228</v>
      </c>
    </row>
    <row r="19" spans="1:5" ht="15.75" x14ac:dyDescent="0.25">
      <c r="A19" s="23" t="s">
        <v>580</v>
      </c>
      <c r="B19" s="23" t="s">
        <v>1249</v>
      </c>
      <c r="C19" s="23">
        <v>5871427</v>
      </c>
      <c r="D19" s="23">
        <v>5874711</v>
      </c>
      <c r="E19" s="23" t="s">
        <v>1250</v>
      </c>
    </row>
    <row r="20" spans="1:5" ht="15.75" x14ac:dyDescent="0.25">
      <c r="A20" s="23" t="s">
        <v>580</v>
      </c>
      <c r="B20" s="23" t="s">
        <v>1251</v>
      </c>
      <c r="C20" s="23">
        <v>6007940</v>
      </c>
      <c r="D20" s="23">
        <v>6012646</v>
      </c>
      <c r="E20" s="23" t="s">
        <v>1228</v>
      </c>
    </row>
    <row r="21" spans="1:5" ht="15.75" x14ac:dyDescent="0.25">
      <c r="A21" s="23" t="s">
        <v>580</v>
      </c>
      <c r="B21" s="23" t="s">
        <v>1252</v>
      </c>
      <c r="C21" s="23">
        <v>6022742</v>
      </c>
      <c r="D21" s="23">
        <v>6023437</v>
      </c>
      <c r="E21" s="23"/>
    </row>
    <row r="22" spans="1:5" ht="15.75" x14ac:dyDescent="0.25">
      <c r="A22" s="23" t="s">
        <v>580</v>
      </c>
      <c r="B22" s="23" t="s">
        <v>1253</v>
      </c>
      <c r="C22" s="23">
        <v>6151748</v>
      </c>
      <c r="D22" s="23">
        <v>6159140</v>
      </c>
      <c r="E22" s="23" t="s">
        <v>1228</v>
      </c>
    </row>
    <row r="23" spans="1:5" ht="15.75" x14ac:dyDescent="0.25">
      <c r="A23" s="23" t="s">
        <v>580</v>
      </c>
      <c r="B23" s="23" t="s">
        <v>1254</v>
      </c>
      <c r="C23" s="23">
        <v>6223835</v>
      </c>
      <c r="D23" s="23">
        <v>6224092</v>
      </c>
      <c r="E23" s="23"/>
    </row>
    <row r="24" spans="1:5" ht="15.75" x14ac:dyDescent="0.25">
      <c r="A24" s="23" t="s">
        <v>580</v>
      </c>
      <c r="B24" s="23" t="s">
        <v>1255</v>
      </c>
      <c r="C24" s="23">
        <v>6293918</v>
      </c>
      <c r="D24" s="23">
        <v>6294835</v>
      </c>
      <c r="E24" s="23" t="s">
        <v>1256</v>
      </c>
    </row>
    <row r="25" spans="1:5" ht="15.75" x14ac:dyDescent="0.25">
      <c r="A25" s="23" t="s">
        <v>584</v>
      </c>
      <c r="B25" s="23" t="s">
        <v>1242</v>
      </c>
      <c r="C25" s="23">
        <v>5491027</v>
      </c>
      <c r="D25" s="23">
        <v>5495112</v>
      </c>
      <c r="E25" s="23" t="s">
        <v>1243</v>
      </c>
    </row>
    <row r="26" spans="1:5" ht="15.75" x14ac:dyDescent="0.25">
      <c r="A26" s="23" t="s">
        <v>584</v>
      </c>
      <c r="B26" s="23" t="s">
        <v>1244</v>
      </c>
      <c r="C26" s="23">
        <v>5496528</v>
      </c>
      <c r="D26" s="23">
        <v>5499983</v>
      </c>
      <c r="E26" s="23"/>
    </row>
    <row r="27" spans="1:5" ht="15.75" x14ac:dyDescent="0.25">
      <c r="A27" s="23" t="s">
        <v>584</v>
      </c>
      <c r="B27" s="23" t="s">
        <v>1245</v>
      </c>
      <c r="C27" s="23">
        <v>5500650</v>
      </c>
      <c r="D27" s="23">
        <v>5501198</v>
      </c>
      <c r="E27" s="23"/>
    </row>
    <row r="28" spans="1:5" ht="15.75" x14ac:dyDescent="0.25">
      <c r="A28" s="23" t="s">
        <v>584</v>
      </c>
      <c r="B28" s="23" t="s">
        <v>1246</v>
      </c>
      <c r="C28" s="23">
        <v>5501535</v>
      </c>
      <c r="D28" s="23">
        <v>5507742</v>
      </c>
      <c r="E28" s="23" t="s">
        <v>1228</v>
      </c>
    </row>
    <row r="29" spans="1:5" ht="15.75" x14ac:dyDescent="0.25">
      <c r="A29" s="23" t="s">
        <v>584</v>
      </c>
      <c r="B29" s="23" t="s">
        <v>1247</v>
      </c>
      <c r="C29" s="23">
        <v>5521573</v>
      </c>
      <c r="D29" s="23">
        <v>5527792</v>
      </c>
      <c r="E29" s="23" t="s">
        <v>1228</v>
      </c>
    </row>
    <row r="30" spans="1:5" ht="15.75" x14ac:dyDescent="0.25">
      <c r="A30" s="23" t="s">
        <v>584</v>
      </c>
      <c r="B30" s="23" t="s">
        <v>1248</v>
      </c>
      <c r="C30" s="23">
        <v>5645211</v>
      </c>
      <c r="D30" s="23">
        <v>5650510</v>
      </c>
      <c r="E30" s="23" t="s">
        <v>1228</v>
      </c>
    </row>
    <row r="31" spans="1:5" ht="15.75" x14ac:dyDescent="0.25">
      <c r="A31" s="23" t="s">
        <v>584</v>
      </c>
      <c r="B31" s="23" t="s">
        <v>1249</v>
      </c>
      <c r="C31" s="23">
        <v>5871427</v>
      </c>
      <c r="D31" s="23">
        <v>5874711</v>
      </c>
      <c r="E31" s="23" t="s">
        <v>1250</v>
      </c>
    </row>
    <row r="32" spans="1:5" ht="15.75" x14ac:dyDescent="0.25">
      <c r="A32" s="23" t="s">
        <v>584</v>
      </c>
      <c r="B32" s="23" t="s">
        <v>1251</v>
      </c>
      <c r="C32" s="23">
        <v>6007940</v>
      </c>
      <c r="D32" s="23">
        <v>6012646</v>
      </c>
      <c r="E32" s="23" t="s">
        <v>1228</v>
      </c>
    </row>
    <row r="33" spans="1:5" ht="15.75" x14ac:dyDescent="0.25">
      <c r="A33" s="23" t="s">
        <v>584</v>
      </c>
      <c r="B33" s="23" t="s">
        <v>1252</v>
      </c>
      <c r="C33" s="23">
        <v>6022742</v>
      </c>
      <c r="D33" s="23">
        <v>6023437</v>
      </c>
      <c r="E33" s="23"/>
    </row>
    <row r="34" spans="1:5" ht="15.75" x14ac:dyDescent="0.25">
      <c r="A34" s="23" t="s">
        <v>584</v>
      </c>
      <c r="B34" s="23" t="s">
        <v>1253</v>
      </c>
      <c r="C34" s="23">
        <v>6151748</v>
      </c>
      <c r="D34" s="23">
        <v>6159140</v>
      </c>
      <c r="E34" s="23" t="s">
        <v>1228</v>
      </c>
    </row>
    <row r="35" spans="1:5" ht="15.75" x14ac:dyDescent="0.25">
      <c r="A35" s="23" t="s">
        <v>584</v>
      </c>
      <c r="B35" s="23" t="s">
        <v>1254</v>
      </c>
      <c r="C35" s="23">
        <v>6223835</v>
      </c>
      <c r="D35" s="23">
        <v>6224092</v>
      </c>
      <c r="E35" s="23"/>
    </row>
    <row r="36" spans="1:5" ht="15.75" x14ac:dyDescent="0.25">
      <c r="A36" s="23" t="s">
        <v>584</v>
      </c>
      <c r="B36" s="23" t="s">
        <v>1255</v>
      </c>
      <c r="C36" s="23">
        <v>6293918</v>
      </c>
      <c r="D36" s="23">
        <v>6294835</v>
      </c>
      <c r="E36" s="23" t="s">
        <v>1256</v>
      </c>
    </row>
    <row r="37" spans="1:5" ht="15.75" x14ac:dyDescent="0.25">
      <c r="A37" s="23" t="s">
        <v>584</v>
      </c>
      <c r="B37" s="23" t="s">
        <v>1257</v>
      </c>
      <c r="C37" s="23">
        <v>6317837</v>
      </c>
      <c r="D37" s="23">
        <v>6324253</v>
      </c>
      <c r="E37" s="23" t="s">
        <v>1258</v>
      </c>
    </row>
    <row r="38" spans="1:5" ht="15.75" x14ac:dyDescent="0.25">
      <c r="A38" s="23" t="s">
        <v>584</v>
      </c>
      <c r="B38" s="23" t="s">
        <v>1259</v>
      </c>
      <c r="C38" s="23">
        <v>6332192</v>
      </c>
      <c r="D38" s="23">
        <v>6336859</v>
      </c>
      <c r="E38" s="23"/>
    </row>
    <row r="39" spans="1:5" ht="15.75" x14ac:dyDescent="0.25">
      <c r="A39" s="23" t="s">
        <v>584</v>
      </c>
      <c r="B39" s="23" t="s">
        <v>1260</v>
      </c>
      <c r="C39" s="23">
        <v>6336481</v>
      </c>
      <c r="D39" s="23">
        <v>6345966</v>
      </c>
      <c r="E39" s="23" t="s">
        <v>1261</v>
      </c>
    </row>
    <row r="40" spans="1:5" ht="15.75" x14ac:dyDescent="0.25">
      <c r="A40" s="23" t="s">
        <v>584</v>
      </c>
      <c r="B40" s="23" t="s">
        <v>1262</v>
      </c>
      <c r="C40" s="23">
        <v>6422072</v>
      </c>
      <c r="D40" s="23">
        <v>6423492</v>
      </c>
      <c r="E40" s="23" t="s">
        <v>1263</v>
      </c>
    </row>
    <row r="41" spans="1:5" ht="15.75" x14ac:dyDescent="0.25">
      <c r="A41" s="23" t="s">
        <v>584</v>
      </c>
      <c r="B41" s="23" t="s">
        <v>1264</v>
      </c>
      <c r="C41" s="23">
        <v>6438286</v>
      </c>
      <c r="D41" s="23">
        <v>6439101</v>
      </c>
      <c r="E41" s="23" t="s">
        <v>1240</v>
      </c>
    </row>
    <row r="42" spans="1:5" ht="15.75" x14ac:dyDescent="0.25">
      <c r="A42" s="23" t="s">
        <v>584</v>
      </c>
      <c r="B42" s="23" t="s">
        <v>1265</v>
      </c>
      <c r="C42" s="23">
        <v>6472647</v>
      </c>
      <c r="D42" s="23">
        <v>6475129</v>
      </c>
      <c r="E42" s="23" t="s">
        <v>1266</v>
      </c>
    </row>
    <row r="43" spans="1:5" ht="15.75" x14ac:dyDescent="0.25">
      <c r="A43" s="23" t="s">
        <v>584</v>
      </c>
      <c r="B43" s="23" t="s">
        <v>1267</v>
      </c>
      <c r="C43" s="23">
        <v>6497878</v>
      </c>
      <c r="D43" s="23">
        <v>6500095</v>
      </c>
      <c r="E43" s="23" t="s">
        <v>1268</v>
      </c>
    </row>
    <row r="44" spans="1:5" ht="15.75" x14ac:dyDescent="0.25">
      <c r="A44" s="23" t="s">
        <v>584</v>
      </c>
      <c r="B44" s="23" t="s">
        <v>1269</v>
      </c>
      <c r="C44" s="23">
        <v>6566139</v>
      </c>
      <c r="D44" s="23">
        <v>6567972</v>
      </c>
      <c r="E44" s="23" t="s">
        <v>1270</v>
      </c>
    </row>
    <row r="45" spans="1:5" ht="15.75" x14ac:dyDescent="0.25">
      <c r="A45" s="23" t="s">
        <v>584</v>
      </c>
      <c r="B45" s="23" t="s">
        <v>1271</v>
      </c>
      <c r="C45" s="23">
        <v>6569388</v>
      </c>
      <c r="D45" s="23">
        <v>6576401</v>
      </c>
      <c r="E45" s="23" t="s">
        <v>1272</v>
      </c>
    </row>
    <row r="46" spans="1:5" ht="15.75" x14ac:dyDescent="0.25">
      <c r="A46" s="23" t="s">
        <v>584</v>
      </c>
      <c r="B46" s="23" t="s">
        <v>1273</v>
      </c>
      <c r="C46" s="23">
        <v>6654552</v>
      </c>
      <c r="D46" s="23">
        <v>6655482</v>
      </c>
      <c r="E46" s="23" t="s">
        <v>1268</v>
      </c>
    </row>
    <row r="47" spans="1:5" ht="15.75" x14ac:dyDescent="0.25">
      <c r="A47" s="23" t="s">
        <v>584</v>
      </c>
      <c r="B47" s="23" t="s">
        <v>1274</v>
      </c>
      <c r="C47" s="23">
        <v>6760744</v>
      </c>
      <c r="D47" s="23">
        <v>6764265</v>
      </c>
      <c r="E47" s="23" t="s">
        <v>1275</v>
      </c>
    </row>
    <row r="48" spans="1:5" ht="15.75" x14ac:dyDescent="0.25">
      <c r="A48" s="23" t="s">
        <v>584</v>
      </c>
      <c r="B48" s="23" t="s">
        <v>1276</v>
      </c>
      <c r="C48" s="23">
        <v>6765240</v>
      </c>
      <c r="D48" s="23">
        <v>6765452</v>
      </c>
      <c r="E48" s="23" t="s">
        <v>1277</v>
      </c>
    </row>
    <row r="49" spans="1:5" ht="15.75" x14ac:dyDescent="0.25">
      <c r="A49" s="23" t="s">
        <v>584</v>
      </c>
      <c r="B49" s="23" t="s">
        <v>1278</v>
      </c>
      <c r="C49" s="23">
        <v>6766340</v>
      </c>
      <c r="D49" s="23">
        <v>6766555</v>
      </c>
      <c r="E49" s="23" t="s">
        <v>1277</v>
      </c>
    </row>
    <row r="50" spans="1:5" ht="15.75" x14ac:dyDescent="0.25">
      <c r="A50" s="23" t="s">
        <v>584</v>
      </c>
      <c r="B50" s="23" t="s">
        <v>1279</v>
      </c>
      <c r="C50" s="23">
        <v>6773469</v>
      </c>
      <c r="D50" s="23">
        <v>6773978</v>
      </c>
      <c r="E50" s="23" t="s">
        <v>1280</v>
      </c>
    </row>
    <row r="51" spans="1:5" ht="15.75" x14ac:dyDescent="0.25">
      <c r="A51" s="23" t="s">
        <v>584</v>
      </c>
      <c r="B51" s="23" t="s">
        <v>1281</v>
      </c>
      <c r="C51" s="23">
        <v>6788571</v>
      </c>
      <c r="D51" s="23">
        <v>6793542</v>
      </c>
      <c r="E51" s="23" t="s">
        <v>1282</v>
      </c>
    </row>
    <row r="52" spans="1:5" ht="15.75" x14ac:dyDescent="0.25">
      <c r="A52" s="23" t="s">
        <v>584</v>
      </c>
      <c r="B52" s="23" t="s">
        <v>1283</v>
      </c>
      <c r="C52" s="23">
        <v>6883652</v>
      </c>
      <c r="D52" s="23">
        <v>6887141</v>
      </c>
      <c r="E52" s="23" t="s">
        <v>1250</v>
      </c>
    </row>
    <row r="53" spans="1:5" ht="15.75" x14ac:dyDescent="0.25">
      <c r="A53" s="23" t="s">
        <v>584</v>
      </c>
      <c r="B53" s="23" t="s">
        <v>1284</v>
      </c>
      <c r="C53" s="23">
        <v>6899512</v>
      </c>
      <c r="D53" s="23">
        <v>6903022</v>
      </c>
      <c r="E53" s="23" t="s">
        <v>1250</v>
      </c>
    </row>
    <row r="54" spans="1:5" ht="15.75" x14ac:dyDescent="0.25">
      <c r="A54" s="23" t="s">
        <v>584</v>
      </c>
      <c r="B54" s="23" t="s">
        <v>1285</v>
      </c>
      <c r="C54" s="23">
        <v>6914044</v>
      </c>
      <c r="D54" s="23">
        <v>6915989</v>
      </c>
      <c r="E54" s="23" t="s">
        <v>1250</v>
      </c>
    </row>
    <row r="55" spans="1:5" ht="15.75" x14ac:dyDescent="0.25">
      <c r="A55" s="23" t="s">
        <v>584</v>
      </c>
      <c r="B55" s="23" t="s">
        <v>1286</v>
      </c>
      <c r="C55" s="23">
        <v>7100687</v>
      </c>
      <c r="D55" s="23">
        <v>7101431</v>
      </c>
      <c r="E55" s="23" t="s">
        <v>1287</v>
      </c>
    </row>
    <row r="56" spans="1:5" ht="15.75" x14ac:dyDescent="0.25">
      <c r="A56" s="23" t="s">
        <v>584</v>
      </c>
      <c r="B56" s="23" t="s">
        <v>1288</v>
      </c>
      <c r="C56" s="23">
        <v>7108623</v>
      </c>
      <c r="D56" s="23">
        <v>7109053</v>
      </c>
      <c r="E56" s="23"/>
    </row>
    <row r="57" spans="1:5" ht="15.75" x14ac:dyDescent="0.25">
      <c r="A57" s="23" t="s">
        <v>584</v>
      </c>
      <c r="B57" s="23" t="s">
        <v>1289</v>
      </c>
      <c r="C57" s="23">
        <v>7109888</v>
      </c>
      <c r="D57" s="23">
        <v>7115465</v>
      </c>
      <c r="E57" s="23" t="s">
        <v>1290</v>
      </c>
    </row>
    <row r="58" spans="1:5" ht="15.75" x14ac:dyDescent="0.25">
      <c r="A58" s="23" t="s">
        <v>584</v>
      </c>
      <c r="B58" s="23" t="s">
        <v>1291</v>
      </c>
      <c r="C58" s="23">
        <v>7178200</v>
      </c>
      <c r="D58" s="23">
        <v>7184960</v>
      </c>
      <c r="E58" s="23" t="s">
        <v>1292</v>
      </c>
    </row>
    <row r="59" spans="1:5" ht="15.75" x14ac:dyDescent="0.25">
      <c r="A59" s="23" t="s">
        <v>584</v>
      </c>
      <c r="B59" s="23" t="s">
        <v>1293</v>
      </c>
      <c r="C59" s="23">
        <v>7185497</v>
      </c>
      <c r="D59" s="23">
        <v>7186507</v>
      </c>
      <c r="E59" s="23" t="s">
        <v>1261</v>
      </c>
    </row>
    <row r="60" spans="1:5" ht="15.75" x14ac:dyDescent="0.25">
      <c r="A60" s="23" t="s">
        <v>584</v>
      </c>
      <c r="B60" s="23" t="s">
        <v>1294</v>
      </c>
      <c r="C60" s="23">
        <v>7228719</v>
      </c>
      <c r="D60" s="23">
        <v>7229943</v>
      </c>
      <c r="E60" s="23" t="s">
        <v>1295</v>
      </c>
    </row>
    <row r="61" spans="1:5" ht="15.75" x14ac:dyDescent="0.25">
      <c r="A61" s="23" t="s">
        <v>584</v>
      </c>
      <c r="B61" s="23" t="s">
        <v>1296</v>
      </c>
      <c r="C61" s="23">
        <v>7274801</v>
      </c>
      <c r="D61" s="23">
        <v>7275803</v>
      </c>
      <c r="E61" s="23" t="s">
        <v>1295</v>
      </c>
    </row>
    <row r="62" spans="1:5" ht="15.75" x14ac:dyDescent="0.25">
      <c r="A62" s="23" t="s">
        <v>584</v>
      </c>
      <c r="B62" s="23" t="s">
        <v>1297</v>
      </c>
      <c r="C62" s="23">
        <v>7276861</v>
      </c>
      <c r="D62" s="23">
        <v>7279534</v>
      </c>
      <c r="E62" s="23" t="s">
        <v>1295</v>
      </c>
    </row>
    <row r="63" spans="1:5" ht="15.75" x14ac:dyDescent="0.25">
      <c r="A63" s="23" t="s">
        <v>584</v>
      </c>
      <c r="B63" s="23" t="s">
        <v>1298</v>
      </c>
      <c r="C63" s="23">
        <v>7281836</v>
      </c>
      <c r="D63" s="23">
        <v>7294634</v>
      </c>
      <c r="E63" s="23" t="s">
        <v>1228</v>
      </c>
    </row>
    <row r="64" spans="1:5" ht="15.75" x14ac:dyDescent="0.25">
      <c r="A64" s="23" t="s">
        <v>584</v>
      </c>
      <c r="B64" s="23" t="s">
        <v>1299</v>
      </c>
      <c r="C64" s="23">
        <v>7311700</v>
      </c>
      <c r="D64" s="23">
        <v>7312269</v>
      </c>
      <c r="E64" s="23" t="s">
        <v>1300</v>
      </c>
    </row>
    <row r="65" spans="1:5" ht="15.75" x14ac:dyDescent="0.25">
      <c r="A65" s="23" t="s">
        <v>584</v>
      </c>
      <c r="B65" s="23" t="s">
        <v>1301</v>
      </c>
      <c r="C65" s="23">
        <v>7315101</v>
      </c>
      <c r="D65" s="23">
        <v>7325769</v>
      </c>
      <c r="E65" s="23" t="s">
        <v>1243</v>
      </c>
    </row>
    <row r="66" spans="1:5" ht="15.75" x14ac:dyDescent="0.25">
      <c r="A66" s="23" t="s">
        <v>616</v>
      </c>
      <c r="B66" s="23" t="s">
        <v>1302</v>
      </c>
      <c r="C66" s="23">
        <v>22617148</v>
      </c>
      <c r="D66" s="23">
        <v>22618622</v>
      </c>
      <c r="E66" s="23" t="s">
        <v>1303</v>
      </c>
    </row>
    <row r="67" spans="1:5" ht="15.75" x14ac:dyDescent="0.25">
      <c r="A67" s="23" t="s">
        <v>616</v>
      </c>
      <c r="B67" s="23" t="s">
        <v>1304</v>
      </c>
      <c r="C67" s="23">
        <v>22724086</v>
      </c>
      <c r="D67" s="23">
        <v>22727561</v>
      </c>
      <c r="E67" s="23" t="s">
        <v>1228</v>
      </c>
    </row>
    <row r="68" spans="1:5" ht="15.75" x14ac:dyDescent="0.25">
      <c r="A68" s="23" t="s">
        <v>616</v>
      </c>
      <c r="B68" s="23" t="s">
        <v>1305</v>
      </c>
      <c r="C68" s="23">
        <v>22781478</v>
      </c>
      <c r="D68" s="23">
        <v>22785668</v>
      </c>
      <c r="E68" s="23" t="s">
        <v>1228</v>
      </c>
    </row>
    <row r="69" spans="1:5" ht="15.75" x14ac:dyDescent="0.25">
      <c r="A69" s="23" t="s">
        <v>616</v>
      </c>
      <c r="B69" s="23" t="s">
        <v>1306</v>
      </c>
      <c r="C69" s="23">
        <v>22788368</v>
      </c>
      <c r="D69" s="23">
        <v>22792294</v>
      </c>
      <c r="E69" s="23" t="s">
        <v>1303</v>
      </c>
    </row>
    <row r="70" spans="1:5" ht="15.75" x14ac:dyDescent="0.25">
      <c r="A70" s="23" t="s">
        <v>616</v>
      </c>
      <c r="B70" s="23" t="s">
        <v>1307</v>
      </c>
      <c r="C70" s="23">
        <v>23012198</v>
      </c>
      <c r="D70" s="23">
        <v>23017661</v>
      </c>
      <c r="E70" s="23" t="s">
        <v>1303</v>
      </c>
    </row>
    <row r="71" spans="1:5" ht="15.75" x14ac:dyDescent="0.25">
      <c r="A71" s="23" t="s">
        <v>616</v>
      </c>
      <c r="B71" s="23" t="s">
        <v>1308</v>
      </c>
      <c r="C71" s="23">
        <v>23020418</v>
      </c>
      <c r="D71" s="23">
        <v>23022244</v>
      </c>
      <c r="E71" s="23" t="s">
        <v>1228</v>
      </c>
    </row>
    <row r="72" spans="1:5" ht="15.75" x14ac:dyDescent="0.25">
      <c r="A72" s="23" t="s">
        <v>616</v>
      </c>
      <c r="B72" s="23" t="s">
        <v>1309</v>
      </c>
      <c r="C72" s="23">
        <v>23046973</v>
      </c>
      <c r="D72" s="23">
        <v>23053252</v>
      </c>
      <c r="E72" s="23" t="s">
        <v>1256</v>
      </c>
    </row>
    <row r="73" spans="1:5" ht="15.75" x14ac:dyDescent="0.25">
      <c r="A73" s="23" t="s">
        <v>616</v>
      </c>
      <c r="B73" s="23" t="s">
        <v>1310</v>
      </c>
      <c r="C73" s="23">
        <v>23096314</v>
      </c>
      <c r="D73" s="23">
        <v>23103090</v>
      </c>
      <c r="E73" s="23" t="s">
        <v>1311</v>
      </c>
    </row>
    <row r="74" spans="1:5" ht="15.75" x14ac:dyDescent="0.25">
      <c r="A74" s="23" t="s">
        <v>616</v>
      </c>
      <c r="B74" s="23" t="s">
        <v>1312</v>
      </c>
      <c r="C74" s="23">
        <v>23106305</v>
      </c>
      <c r="D74" s="23">
        <v>23110142</v>
      </c>
      <c r="E74" s="23" t="s">
        <v>1313</v>
      </c>
    </row>
    <row r="75" spans="1:5" ht="15.75" x14ac:dyDescent="0.25">
      <c r="A75" s="23" t="s">
        <v>616</v>
      </c>
      <c r="B75" s="23" t="s">
        <v>1314</v>
      </c>
      <c r="C75" s="23">
        <v>23113724</v>
      </c>
      <c r="D75" s="23">
        <v>23118094</v>
      </c>
      <c r="E75" s="23" t="s">
        <v>1315</v>
      </c>
    </row>
    <row r="76" spans="1:5" ht="15.75" x14ac:dyDescent="0.25">
      <c r="A76" s="23" t="s">
        <v>616</v>
      </c>
      <c r="B76" s="23" t="s">
        <v>1316</v>
      </c>
      <c r="C76" s="23">
        <v>23118714</v>
      </c>
      <c r="D76" s="23">
        <v>23124318</v>
      </c>
      <c r="E76" s="23" t="s">
        <v>1317</v>
      </c>
    </row>
    <row r="77" spans="1:5" ht="15.75" x14ac:dyDescent="0.25">
      <c r="A77" s="23" t="s">
        <v>616</v>
      </c>
      <c r="B77" s="23" t="s">
        <v>1318</v>
      </c>
      <c r="C77" s="23">
        <v>23124806</v>
      </c>
      <c r="D77" s="23">
        <v>23128370</v>
      </c>
      <c r="E77" s="23" t="s">
        <v>1319</v>
      </c>
    </row>
    <row r="78" spans="1:5" ht="15.75" x14ac:dyDescent="0.25">
      <c r="A78" s="23" t="s">
        <v>616</v>
      </c>
      <c r="B78" s="23" t="s">
        <v>1320</v>
      </c>
      <c r="C78" s="23">
        <v>23533844</v>
      </c>
      <c r="D78" s="23">
        <v>23535816</v>
      </c>
      <c r="E78" s="23" t="s">
        <v>1321</v>
      </c>
    </row>
    <row r="79" spans="1:5" ht="15.75" x14ac:dyDescent="0.25">
      <c r="A79" s="23" t="s">
        <v>616</v>
      </c>
      <c r="B79" s="23" t="s">
        <v>1322</v>
      </c>
      <c r="C79" s="23">
        <v>23537700</v>
      </c>
      <c r="D79" s="23">
        <v>23538373</v>
      </c>
      <c r="E79" s="23"/>
    </row>
    <row r="80" spans="1:5" ht="15.75" x14ac:dyDescent="0.25">
      <c r="A80" s="23" t="s">
        <v>616</v>
      </c>
      <c r="B80" s="23" t="s">
        <v>1323</v>
      </c>
      <c r="C80" s="23">
        <v>23542051</v>
      </c>
      <c r="D80" s="23">
        <v>23545116</v>
      </c>
      <c r="E80" s="23" t="s">
        <v>1324</v>
      </c>
    </row>
    <row r="81" spans="1:5" ht="15.75" x14ac:dyDescent="0.25">
      <c r="A81" s="23" t="s">
        <v>616</v>
      </c>
      <c r="B81" s="23" t="s">
        <v>1325</v>
      </c>
      <c r="C81" s="23">
        <v>23548049</v>
      </c>
      <c r="D81" s="23">
        <v>23551608</v>
      </c>
      <c r="E81" s="23" t="s">
        <v>1326</v>
      </c>
    </row>
    <row r="82" spans="1:5" ht="15.75" x14ac:dyDescent="0.25">
      <c r="A82" s="23" t="s">
        <v>616</v>
      </c>
      <c r="B82" s="23" t="s">
        <v>1327</v>
      </c>
      <c r="C82" s="23">
        <v>23554523</v>
      </c>
      <c r="D82" s="23">
        <v>23557215</v>
      </c>
      <c r="E82" s="23" t="s">
        <v>1328</v>
      </c>
    </row>
    <row r="83" spans="1:5" ht="15.75" x14ac:dyDescent="0.25">
      <c r="A83" s="23" t="s">
        <v>616</v>
      </c>
      <c r="B83" s="23" t="s">
        <v>1329</v>
      </c>
      <c r="C83" s="23">
        <v>23575924</v>
      </c>
      <c r="D83" s="23">
        <v>23578715</v>
      </c>
      <c r="E83" s="23" t="s">
        <v>1330</v>
      </c>
    </row>
    <row r="84" spans="1:5" ht="15.75" x14ac:dyDescent="0.25">
      <c r="A84" s="23" t="s">
        <v>616</v>
      </c>
      <c r="B84" s="23" t="s">
        <v>1331</v>
      </c>
      <c r="C84" s="23">
        <v>23580386</v>
      </c>
      <c r="D84" s="23">
        <v>23583637</v>
      </c>
      <c r="E84" s="23" t="s">
        <v>1332</v>
      </c>
    </row>
    <row r="85" spans="1:5" ht="15.75" x14ac:dyDescent="0.25">
      <c r="A85" s="23" t="s">
        <v>616</v>
      </c>
      <c r="B85" s="23" t="s">
        <v>1333</v>
      </c>
      <c r="C85" s="23">
        <v>23589764</v>
      </c>
      <c r="D85" s="23">
        <v>23591507</v>
      </c>
      <c r="E85" s="23" t="s">
        <v>1334</v>
      </c>
    </row>
    <row r="86" spans="1:5" ht="15.75" x14ac:dyDescent="0.25">
      <c r="A86" s="23" t="s">
        <v>616</v>
      </c>
      <c r="B86" s="23" t="s">
        <v>1335</v>
      </c>
      <c r="C86" s="23">
        <v>23596456</v>
      </c>
      <c r="D86" s="23">
        <v>23597365</v>
      </c>
      <c r="E86" s="23" t="s">
        <v>1268</v>
      </c>
    </row>
    <row r="87" spans="1:5" ht="15.75" x14ac:dyDescent="0.25">
      <c r="A87" s="23" t="s">
        <v>616</v>
      </c>
      <c r="B87" s="23" t="s">
        <v>1336</v>
      </c>
      <c r="C87" s="23">
        <v>23597470</v>
      </c>
      <c r="D87" s="23">
        <v>23597775</v>
      </c>
      <c r="E87" s="23" t="s">
        <v>1240</v>
      </c>
    </row>
    <row r="88" spans="1:5" ht="15.75" x14ac:dyDescent="0.25">
      <c r="A88" s="23" t="s">
        <v>616</v>
      </c>
      <c r="B88" s="23" t="s">
        <v>1337</v>
      </c>
      <c r="C88" s="23">
        <v>23649078</v>
      </c>
      <c r="D88" s="23">
        <v>23652756</v>
      </c>
      <c r="E88" s="23" t="s">
        <v>1250</v>
      </c>
    </row>
    <row r="89" spans="1:5" ht="15.75" x14ac:dyDescent="0.25">
      <c r="A89" s="23" t="s">
        <v>616</v>
      </c>
      <c r="B89" s="23" t="s">
        <v>1338</v>
      </c>
      <c r="C89" s="23">
        <v>23715446</v>
      </c>
      <c r="D89" s="23">
        <v>23717380</v>
      </c>
      <c r="E89" s="23" t="s">
        <v>1339</v>
      </c>
    </row>
    <row r="90" spans="1:5" ht="15.75" x14ac:dyDescent="0.25">
      <c r="A90" s="23" t="s">
        <v>616</v>
      </c>
      <c r="B90" s="23" t="s">
        <v>1340</v>
      </c>
      <c r="C90" s="23">
        <v>23736105</v>
      </c>
      <c r="D90" s="23">
        <v>23737079</v>
      </c>
      <c r="E90" s="23" t="s">
        <v>1339</v>
      </c>
    </row>
    <row r="91" spans="1:5" ht="15.75" x14ac:dyDescent="0.25">
      <c r="A91" s="23" t="s">
        <v>616</v>
      </c>
      <c r="B91" s="23" t="s">
        <v>1341</v>
      </c>
      <c r="C91" s="23">
        <v>23808598</v>
      </c>
      <c r="D91" s="23">
        <v>23812916</v>
      </c>
      <c r="E91" s="23" t="s">
        <v>1339</v>
      </c>
    </row>
    <row r="92" spans="1:5" ht="15.75" x14ac:dyDescent="0.25">
      <c r="A92" s="23" t="s">
        <v>616</v>
      </c>
      <c r="B92" s="23" t="s">
        <v>1342</v>
      </c>
      <c r="C92" s="23">
        <v>23878049</v>
      </c>
      <c r="D92" s="23">
        <v>23878768</v>
      </c>
      <c r="E92" s="23" t="s">
        <v>1343</v>
      </c>
    </row>
    <row r="93" spans="1:5" ht="15.75" x14ac:dyDescent="0.25">
      <c r="A93" s="23" t="s">
        <v>616</v>
      </c>
      <c r="B93" s="23" t="s">
        <v>1344</v>
      </c>
      <c r="C93" s="23">
        <v>23965482</v>
      </c>
      <c r="D93" s="23">
        <v>23968099</v>
      </c>
      <c r="E93" s="23" t="s">
        <v>1345</v>
      </c>
    </row>
    <row r="94" spans="1:5" ht="15.75" x14ac:dyDescent="0.25">
      <c r="A94" s="23" t="s">
        <v>616</v>
      </c>
      <c r="B94" s="23" t="s">
        <v>1346</v>
      </c>
      <c r="C94" s="23">
        <v>24089443</v>
      </c>
      <c r="D94" s="23">
        <v>24091066</v>
      </c>
      <c r="E94" s="23" t="s">
        <v>1347</v>
      </c>
    </row>
    <row r="95" spans="1:5" ht="15.75" x14ac:dyDescent="0.25">
      <c r="A95" s="23" t="s">
        <v>616</v>
      </c>
      <c r="B95" s="23" t="s">
        <v>1348</v>
      </c>
      <c r="C95" s="23">
        <v>24091744</v>
      </c>
      <c r="D95" s="23">
        <v>24094072</v>
      </c>
      <c r="E95" s="23" t="s">
        <v>1339</v>
      </c>
    </row>
    <row r="96" spans="1:5" ht="15.75" x14ac:dyDescent="0.25">
      <c r="A96" s="23" t="s">
        <v>616</v>
      </c>
      <c r="B96" s="23" t="s">
        <v>1349</v>
      </c>
      <c r="C96" s="23">
        <v>24097123</v>
      </c>
      <c r="D96" s="23">
        <v>24098799</v>
      </c>
      <c r="E96" s="23" t="s">
        <v>1235</v>
      </c>
    </row>
    <row r="97" spans="1:5" ht="15.75" x14ac:dyDescent="0.25">
      <c r="A97" s="23" t="s">
        <v>616</v>
      </c>
      <c r="B97" s="23" t="s">
        <v>1350</v>
      </c>
      <c r="C97" s="23">
        <v>24099530</v>
      </c>
      <c r="D97" s="23">
        <v>24102946</v>
      </c>
      <c r="E97" s="23" t="s">
        <v>1351</v>
      </c>
    </row>
    <row r="98" spans="1:5" ht="15.75" x14ac:dyDescent="0.25">
      <c r="A98" s="23" t="s">
        <v>616</v>
      </c>
      <c r="B98" s="23" t="s">
        <v>1352</v>
      </c>
      <c r="C98" s="23">
        <v>24108649</v>
      </c>
      <c r="D98" s="23">
        <v>24110373</v>
      </c>
      <c r="E98" s="23" t="s">
        <v>1235</v>
      </c>
    </row>
    <row r="99" spans="1:5" ht="15.75" x14ac:dyDescent="0.25">
      <c r="A99" s="23" t="s">
        <v>616</v>
      </c>
      <c r="B99" s="23" t="s">
        <v>1353</v>
      </c>
      <c r="C99" s="23">
        <v>24124353</v>
      </c>
      <c r="D99" s="23">
        <v>24125941</v>
      </c>
      <c r="E99" s="23" t="s">
        <v>1235</v>
      </c>
    </row>
    <row r="100" spans="1:5" ht="15.75" x14ac:dyDescent="0.25">
      <c r="A100" s="23" t="s">
        <v>616</v>
      </c>
      <c r="B100" s="23" t="s">
        <v>1354</v>
      </c>
      <c r="C100" s="23">
        <v>24134822</v>
      </c>
      <c r="D100" s="23">
        <v>24135686</v>
      </c>
      <c r="E100" s="23" t="s">
        <v>1355</v>
      </c>
    </row>
    <row r="101" spans="1:5" ht="15.75" x14ac:dyDescent="0.25">
      <c r="A101" s="23" t="s">
        <v>616</v>
      </c>
      <c r="B101" s="23" t="s">
        <v>1356</v>
      </c>
      <c r="C101" s="23">
        <v>24216894</v>
      </c>
      <c r="D101" s="23">
        <v>24218762</v>
      </c>
      <c r="E101" s="23" t="s">
        <v>1235</v>
      </c>
    </row>
    <row r="102" spans="1:5" ht="15.75" x14ac:dyDescent="0.25">
      <c r="A102" s="23" t="s">
        <v>616</v>
      </c>
      <c r="B102" s="23" t="s">
        <v>1357</v>
      </c>
      <c r="C102" s="23">
        <v>24238176</v>
      </c>
      <c r="D102" s="23">
        <v>24243776</v>
      </c>
      <c r="E102" s="23" t="s">
        <v>1358</v>
      </c>
    </row>
    <row r="103" spans="1:5" ht="15.75" x14ac:dyDescent="0.25">
      <c r="A103" s="23" t="s">
        <v>616</v>
      </c>
      <c r="B103" s="23" t="s">
        <v>1359</v>
      </c>
      <c r="C103" s="23">
        <v>24264323</v>
      </c>
      <c r="D103" s="23">
        <v>24279991</v>
      </c>
      <c r="E103" s="23" t="s">
        <v>1360</v>
      </c>
    </row>
    <row r="104" spans="1:5" ht="15.75" x14ac:dyDescent="0.25">
      <c r="A104" s="23" t="s">
        <v>616</v>
      </c>
      <c r="B104" s="23" t="s">
        <v>1361</v>
      </c>
      <c r="C104" s="23">
        <v>24506466</v>
      </c>
      <c r="D104" s="23">
        <v>24514030</v>
      </c>
      <c r="E104" s="23" t="s">
        <v>1362</v>
      </c>
    </row>
    <row r="105" spans="1:5" ht="15.75" x14ac:dyDescent="0.25">
      <c r="A105" s="23" t="s">
        <v>632</v>
      </c>
      <c r="B105" s="23" t="s">
        <v>1363</v>
      </c>
      <c r="C105" s="23">
        <v>381482293</v>
      </c>
      <c r="D105" s="23">
        <v>381479689</v>
      </c>
      <c r="E105" s="23"/>
    </row>
    <row r="106" spans="1:5" ht="15.75" x14ac:dyDescent="0.25">
      <c r="A106" s="23" t="s">
        <v>632</v>
      </c>
      <c r="B106" s="23" t="s">
        <v>1364</v>
      </c>
      <c r="C106" s="23">
        <v>381758489</v>
      </c>
      <c r="D106" s="23">
        <v>381753149</v>
      </c>
      <c r="E106" s="23" t="s">
        <v>1365</v>
      </c>
    </row>
    <row r="107" spans="1:5" ht="15.75" x14ac:dyDescent="0.25">
      <c r="A107" s="23" t="s">
        <v>632</v>
      </c>
      <c r="B107" s="23" t="s">
        <v>1366</v>
      </c>
      <c r="C107" s="23">
        <v>381767017</v>
      </c>
      <c r="D107" s="23">
        <v>381759928</v>
      </c>
      <c r="E107" s="23" t="s">
        <v>1367</v>
      </c>
    </row>
    <row r="108" spans="1:5" ht="15.75" x14ac:dyDescent="0.25">
      <c r="A108" s="23" t="s">
        <v>632</v>
      </c>
      <c r="B108" s="23" t="s">
        <v>1368</v>
      </c>
      <c r="C108" s="23">
        <v>381843618</v>
      </c>
      <c r="D108" s="23">
        <v>381841633</v>
      </c>
      <c r="E108" s="23" t="s">
        <v>1369</v>
      </c>
    </row>
    <row r="109" spans="1:5" ht="15.75" x14ac:dyDescent="0.25">
      <c r="A109" s="23" t="s">
        <v>632</v>
      </c>
      <c r="B109" s="23" t="s">
        <v>1370</v>
      </c>
      <c r="C109" s="23">
        <v>381959449</v>
      </c>
      <c r="D109" s="23">
        <v>381959120</v>
      </c>
      <c r="E109" s="23" t="s">
        <v>1371</v>
      </c>
    </row>
    <row r="110" spans="1:5" ht="15.75" x14ac:dyDescent="0.25">
      <c r="A110" s="23" t="s">
        <v>632</v>
      </c>
      <c r="B110" s="23" t="s">
        <v>1372</v>
      </c>
      <c r="C110" s="23">
        <v>381973653</v>
      </c>
      <c r="D110" s="23">
        <v>381972838</v>
      </c>
      <c r="E110" s="23"/>
    </row>
    <row r="111" spans="1:5" ht="15.75" x14ac:dyDescent="0.25">
      <c r="A111" s="23" t="s">
        <v>632</v>
      </c>
      <c r="B111" s="23" t="s">
        <v>1373</v>
      </c>
      <c r="C111" s="23">
        <v>382004380</v>
      </c>
      <c r="D111" s="23">
        <v>382003202</v>
      </c>
      <c r="E111" s="23"/>
    </row>
    <row r="112" spans="1:5" ht="15.75" x14ac:dyDescent="0.25">
      <c r="A112" s="23" t="s">
        <v>632</v>
      </c>
      <c r="B112" s="23" t="s">
        <v>1374</v>
      </c>
      <c r="C112" s="23">
        <v>382319198</v>
      </c>
      <c r="D112" s="23">
        <v>382317782</v>
      </c>
      <c r="E112" s="23" t="s">
        <v>1375</v>
      </c>
    </row>
    <row r="113" spans="1:5" ht="15.75" x14ac:dyDescent="0.25">
      <c r="A113" s="23" t="s">
        <v>632</v>
      </c>
      <c r="B113" s="23" t="s">
        <v>1376</v>
      </c>
      <c r="C113" s="23">
        <v>382323085</v>
      </c>
      <c r="D113" s="23">
        <v>382319467</v>
      </c>
      <c r="E113" s="23" t="s">
        <v>1377</v>
      </c>
    </row>
    <row r="114" spans="1:5" ht="15.75" x14ac:dyDescent="0.25">
      <c r="A114" s="23" t="s">
        <v>632</v>
      </c>
      <c r="B114" s="23" t="s">
        <v>1378</v>
      </c>
      <c r="C114" s="23">
        <v>382662544</v>
      </c>
      <c r="D114" s="23">
        <v>382656707</v>
      </c>
      <c r="E114" s="23" t="s">
        <v>1250</v>
      </c>
    </row>
    <row r="115" spans="1:5" ht="15.75" x14ac:dyDescent="0.25">
      <c r="A115" s="23" t="s">
        <v>632</v>
      </c>
      <c r="B115" s="23" t="s">
        <v>1379</v>
      </c>
      <c r="C115" s="23">
        <v>382710191</v>
      </c>
      <c r="D115" s="23">
        <v>382695910</v>
      </c>
      <c r="E115" s="23" t="s">
        <v>1380</v>
      </c>
    </row>
    <row r="116" spans="1:5" ht="15.75" x14ac:dyDescent="0.25">
      <c r="A116" s="23" t="s">
        <v>636</v>
      </c>
      <c r="B116" s="23" t="s">
        <v>1381</v>
      </c>
      <c r="C116" s="23">
        <v>679636128</v>
      </c>
      <c r="D116" s="23">
        <v>679627358</v>
      </c>
      <c r="E116" s="23" t="s">
        <v>1382</v>
      </c>
    </row>
    <row r="117" spans="1:5" ht="15.75" x14ac:dyDescent="0.25">
      <c r="A117" s="23" t="s">
        <v>636</v>
      </c>
      <c r="B117" s="23" t="s">
        <v>1383</v>
      </c>
      <c r="C117" s="23">
        <v>680425880</v>
      </c>
      <c r="D117" s="23">
        <v>680425212</v>
      </c>
      <c r="E117" s="23" t="s">
        <v>1384</v>
      </c>
    </row>
    <row r="118" spans="1:5" ht="15.75" x14ac:dyDescent="0.25">
      <c r="A118" s="23" t="s">
        <v>636</v>
      </c>
      <c r="B118" s="23" t="s">
        <v>1385</v>
      </c>
      <c r="C118" s="23">
        <v>681208401</v>
      </c>
      <c r="D118" s="23">
        <v>681204629</v>
      </c>
      <c r="E118" s="23" t="s">
        <v>1386</v>
      </c>
    </row>
    <row r="119" spans="1:5" ht="15.75" x14ac:dyDescent="0.25">
      <c r="A119" s="23" t="s">
        <v>636</v>
      </c>
      <c r="B119" s="23" t="s">
        <v>1387</v>
      </c>
      <c r="C119" s="23">
        <v>680732839</v>
      </c>
      <c r="D119" s="23">
        <v>680731189</v>
      </c>
      <c r="E119" s="23" t="s">
        <v>1388</v>
      </c>
    </row>
    <row r="120" spans="1:5" ht="15.75" x14ac:dyDescent="0.25">
      <c r="A120" s="23" t="s">
        <v>636</v>
      </c>
      <c r="B120" s="23" t="s">
        <v>1389</v>
      </c>
      <c r="C120" s="23">
        <v>680427157</v>
      </c>
      <c r="D120" s="23">
        <v>680425114</v>
      </c>
      <c r="E120" s="23" t="s">
        <v>1390</v>
      </c>
    </row>
    <row r="121" spans="1:5" ht="15.75" x14ac:dyDescent="0.25">
      <c r="A121" s="23" t="s">
        <v>636</v>
      </c>
      <c r="B121" s="23" t="s">
        <v>1391</v>
      </c>
      <c r="C121" s="23">
        <v>680424974</v>
      </c>
      <c r="D121" s="23">
        <v>680419785</v>
      </c>
      <c r="E121" s="23" t="s">
        <v>1392</v>
      </c>
    </row>
    <row r="122" spans="1:5" ht="15.75" x14ac:dyDescent="0.25">
      <c r="A122" s="23" t="s">
        <v>636</v>
      </c>
      <c r="B122" s="23" t="s">
        <v>1393</v>
      </c>
      <c r="C122" s="23">
        <v>679647705</v>
      </c>
      <c r="D122" s="23">
        <v>679645555</v>
      </c>
      <c r="E122" s="23" t="s">
        <v>1250</v>
      </c>
    </row>
    <row r="123" spans="1:5" ht="15.75" x14ac:dyDescent="0.25">
      <c r="A123" s="23" t="s">
        <v>636</v>
      </c>
      <c r="B123" s="23" t="s">
        <v>1394</v>
      </c>
      <c r="C123" s="23">
        <v>680478020</v>
      </c>
      <c r="D123" s="23">
        <v>680476366</v>
      </c>
      <c r="E123" s="23" t="s">
        <v>1388</v>
      </c>
    </row>
    <row r="124" spans="1:5" ht="15.75" x14ac:dyDescent="0.25">
      <c r="A124" s="23" t="s">
        <v>636</v>
      </c>
      <c r="B124" s="23" t="s">
        <v>1395</v>
      </c>
      <c r="C124" s="23">
        <v>681211928</v>
      </c>
      <c r="D124" s="23">
        <v>681210390</v>
      </c>
      <c r="E124" s="23" t="s">
        <v>1396</v>
      </c>
    </row>
    <row r="125" spans="1:5" ht="15.75" x14ac:dyDescent="0.25">
      <c r="A125" s="23" t="s">
        <v>636</v>
      </c>
      <c r="B125" s="23" t="s">
        <v>1397</v>
      </c>
      <c r="C125" s="23">
        <v>680335556</v>
      </c>
      <c r="D125" s="23">
        <v>680331336</v>
      </c>
      <c r="E125" s="23" t="s">
        <v>1250</v>
      </c>
    </row>
    <row r="126" spans="1:5" ht="15.75" x14ac:dyDescent="0.25">
      <c r="A126" s="23" t="s">
        <v>636</v>
      </c>
      <c r="B126" s="23" t="s">
        <v>1398</v>
      </c>
      <c r="C126" s="23">
        <v>681009252</v>
      </c>
      <c r="D126" s="23">
        <v>681006471</v>
      </c>
      <c r="E126" s="23"/>
    </row>
    <row r="127" spans="1:5" ht="15.75" x14ac:dyDescent="0.25">
      <c r="A127" s="23" t="s">
        <v>636</v>
      </c>
      <c r="B127" s="23" t="s">
        <v>1399</v>
      </c>
      <c r="C127" s="23">
        <v>681177506</v>
      </c>
      <c r="D127" s="23">
        <v>681174981</v>
      </c>
      <c r="E127" s="23" t="s">
        <v>1400</v>
      </c>
    </row>
    <row r="128" spans="1:5" ht="15.75" x14ac:dyDescent="0.25">
      <c r="A128" s="23" t="s">
        <v>636</v>
      </c>
      <c r="B128" s="23" t="s">
        <v>1401</v>
      </c>
      <c r="C128" s="23">
        <v>680256068</v>
      </c>
      <c r="D128" s="23">
        <v>680252468</v>
      </c>
      <c r="E128" s="23" t="s">
        <v>1261</v>
      </c>
    </row>
    <row r="129" spans="1:5" ht="15.75" x14ac:dyDescent="0.25">
      <c r="A129" s="23" t="s">
        <v>636</v>
      </c>
      <c r="B129" s="23" t="s">
        <v>1402</v>
      </c>
      <c r="C129" s="23">
        <v>679980601</v>
      </c>
      <c r="D129" s="23">
        <v>679973678</v>
      </c>
      <c r="E129" s="23" t="s">
        <v>1403</v>
      </c>
    </row>
    <row r="130" spans="1:5" ht="15.75" x14ac:dyDescent="0.25">
      <c r="A130" s="23" t="s">
        <v>636</v>
      </c>
      <c r="B130" s="23" t="s">
        <v>1404</v>
      </c>
      <c r="C130" s="23">
        <v>680237251</v>
      </c>
      <c r="D130" s="23">
        <v>680235721</v>
      </c>
      <c r="E130" s="23" t="s">
        <v>1233</v>
      </c>
    </row>
    <row r="131" spans="1:5" ht="15.75" x14ac:dyDescent="0.25">
      <c r="A131" s="23" t="s">
        <v>636</v>
      </c>
      <c r="B131" s="23" t="s">
        <v>1405</v>
      </c>
      <c r="C131" s="23">
        <v>680676971</v>
      </c>
      <c r="D131" s="23">
        <v>680675313</v>
      </c>
      <c r="E131" s="23" t="s">
        <v>1388</v>
      </c>
    </row>
    <row r="132" spans="1:5" ht="15.75" x14ac:dyDescent="0.25">
      <c r="A132" s="23" t="s">
        <v>636</v>
      </c>
      <c r="B132" s="23" t="s">
        <v>1406</v>
      </c>
      <c r="C132" s="23">
        <v>681105189</v>
      </c>
      <c r="D132" s="23">
        <v>681100699</v>
      </c>
      <c r="E132" s="23" t="s">
        <v>1407</v>
      </c>
    </row>
    <row r="133" spans="1:5" ht="15.75" x14ac:dyDescent="0.25">
      <c r="A133" s="23" t="s">
        <v>636</v>
      </c>
      <c r="B133" s="23" t="s">
        <v>1408</v>
      </c>
      <c r="C133" s="23">
        <v>680751115</v>
      </c>
      <c r="D133" s="23">
        <v>680748835</v>
      </c>
      <c r="E133" s="23" t="s">
        <v>1409</v>
      </c>
    </row>
    <row r="134" spans="1:5" ht="15.75" x14ac:dyDescent="0.25">
      <c r="A134" s="23" t="s">
        <v>636</v>
      </c>
      <c r="B134" s="23" t="s">
        <v>1410</v>
      </c>
      <c r="C134" s="23">
        <v>681201520</v>
      </c>
      <c r="D134" s="23">
        <v>681200894</v>
      </c>
      <c r="E134" s="23"/>
    </row>
    <row r="135" spans="1:5" ht="15.75" x14ac:dyDescent="0.25">
      <c r="A135" s="23" t="s">
        <v>636</v>
      </c>
      <c r="B135" s="23" t="s">
        <v>1411</v>
      </c>
      <c r="C135" s="23">
        <v>681100681</v>
      </c>
      <c r="D135" s="23">
        <v>681097254</v>
      </c>
      <c r="E135" s="23" t="s">
        <v>1412</v>
      </c>
    </row>
    <row r="136" spans="1:5" ht="15.75" x14ac:dyDescent="0.25">
      <c r="A136" s="23" t="s">
        <v>636</v>
      </c>
      <c r="B136" s="23" t="s">
        <v>1413</v>
      </c>
      <c r="C136" s="23">
        <v>679645157</v>
      </c>
      <c r="D136" s="23">
        <v>679642968</v>
      </c>
      <c r="E136" s="23" t="s">
        <v>1300</v>
      </c>
    </row>
    <row r="137" spans="1:5" ht="15.75" x14ac:dyDescent="0.25">
      <c r="A137" s="23" t="s">
        <v>656</v>
      </c>
      <c r="B137" s="23" t="s">
        <v>1414</v>
      </c>
      <c r="C137" s="23">
        <v>503964657</v>
      </c>
      <c r="D137" s="23">
        <v>503967442</v>
      </c>
      <c r="E137" s="23" t="s">
        <v>1377</v>
      </c>
    </row>
    <row r="138" spans="1:5" ht="15.75" x14ac:dyDescent="0.25">
      <c r="A138" s="23" t="s">
        <v>656</v>
      </c>
      <c r="B138" s="23" t="s">
        <v>1415</v>
      </c>
      <c r="C138" s="23">
        <v>504328740</v>
      </c>
      <c r="D138" s="23">
        <v>504331280</v>
      </c>
      <c r="E138" s="23" t="s">
        <v>1416</v>
      </c>
    </row>
    <row r="139" spans="1:5" ht="15.75" x14ac:dyDescent="0.25">
      <c r="A139" s="23" t="s">
        <v>656</v>
      </c>
      <c r="B139" s="23" t="s">
        <v>1417</v>
      </c>
      <c r="C139" s="23">
        <v>504114728</v>
      </c>
      <c r="D139" s="23">
        <v>504115931</v>
      </c>
      <c r="E139" s="23" t="s">
        <v>1418</v>
      </c>
    </row>
    <row r="140" spans="1:5" ht="15.75" x14ac:dyDescent="0.25">
      <c r="A140" s="23" t="s">
        <v>656</v>
      </c>
      <c r="B140" s="23" t="s">
        <v>1419</v>
      </c>
      <c r="C140" s="23">
        <v>503169846</v>
      </c>
      <c r="D140" s="23">
        <v>503170715</v>
      </c>
      <c r="E140" s="23" t="s">
        <v>1420</v>
      </c>
    </row>
    <row r="141" spans="1:5" ht="15.75" x14ac:dyDescent="0.25">
      <c r="A141" s="23" t="s">
        <v>656</v>
      </c>
      <c r="B141" s="23" t="s">
        <v>1421</v>
      </c>
      <c r="C141" s="23">
        <v>504511651</v>
      </c>
      <c r="D141" s="23">
        <v>504512007</v>
      </c>
      <c r="E141" s="23" t="s">
        <v>1422</v>
      </c>
    </row>
    <row r="142" spans="1:5" ht="15.75" x14ac:dyDescent="0.25">
      <c r="A142" s="23" t="s">
        <v>656</v>
      </c>
      <c r="B142" s="23" t="s">
        <v>1423</v>
      </c>
      <c r="C142" s="23">
        <v>504073956</v>
      </c>
      <c r="D142" s="23">
        <v>504079603</v>
      </c>
      <c r="E142" s="23" t="s">
        <v>1424</v>
      </c>
    </row>
    <row r="143" spans="1:5" ht="15.75" x14ac:dyDescent="0.25">
      <c r="A143" s="23" t="s">
        <v>656</v>
      </c>
      <c r="B143" s="23" t="s">
        <v>1425</v>
      </c>
      <c r="C143" s="23">
        <v>504266625</v>
      </c>
      <c r="D143" s="23">
        <v>504267882</v>
      </c>
      <c r="E143" s="23" t="s">
        <v>1426</v>
      </c>
    </row>
    <row r="144" spans="1:5" ht="15.75" x14ac:dyDescent="0.25">
      <c r="A144" s="23" t="s">
        <v>656</v>
      </c>
      <c r="B144" s="23" t="s">
        <v>1427</v>
      </c>
      <c r="C144" s="23">
        <v>503785960</v>
      </c>
      <c r="D144" s="23">
        <v>503789641</v>
      </c>
      <c r="E144" s="23" t="s">
        <v>1250</v>
      </c>
    </row>
    <row r="145" spans="1:5" ht="15.75" x14ac:dyDescent="0.25">
      <c r="A145" s="23" t="s">
        <v>656</v>
      </c>
      <c r="B145" s="23" t="s">
        <v>1428</v>
      </c>
      <c r="C145" s="23">
        <v>503672009</v>
      </c>
      <c r="D145" s="23">
        <v>503675192</v>
      </c>
      <c r="E145" s="23" t="s">
        <v>1250</v>
      </c>
    </row>
    <row r="146" spans="1:5" ht="15.75" x14ac:dyDescent="0.25">
      <c r="A146" s="23" t="s">
        <v>656</v>
      </c>
      <c r="B146" s="23" t="s">
        <v>1429</v>
      </c>
      <c r="C146" s="23">
        <v>504043183</v>
      </c>
      <c r="D146" s="23">
        <v>504046044</v>
      </c>
      <c r="E146" s="23" t="s">
        <v>1430</v>
      </c>
    </row>
    <row r="147" spans="1:5" ht="15.75" x14ac:dyDescent="0.25">
      <c r="A147" s="23" t="s">
        <v>656</v>
      </c>
      <c r="B147" s="23" t="s">
        <v>1431</v>
      </c>
      <c r="C147" s="23">
        <v>504344908</v>
      </c>
      <c r="D147" s="23">
        <v>504345720</v>
      </c>
      <c r="E147" s="23" t="s">
        <v>1432</v>
      </c>
    </row>
    <row r="148" spans="1:5" ht="15.75" x14ac:dyDescent="0.25">
      <c r="A148" s="23" t="s">
        <v>656</v>
      </c>
      <c r="B148" s="23" t="s">
        <v>1433</v>
      </c>
      <c r="C148" s="23">
        <v>503968880</v>
      </c>
      <c r="D148" s="23">
        <v>503969956</v>
      </c>
      <c r="E148" s="23" t="s">
        <v>1426</v>
      </c>
    </row>
    <row r="149" spans="1:5" ht="15.75" x14ac:dyDescent="0.25">
      <c r="A149" s="23" t="s">
        <v>656</v>
      </c>
      <c r="B149" s="23" t="s">
        <v>1434</v>
      </c>
      <c r="C149" s="23">
        <v>503596853</v>
      </c>
      <c r="D149" s="23">
        <v>503599004</v>
      </c>
      <c r="E149" s="23" t="s">
        <v>1435</v>
      </c>
    </row>
    <row r="150" spans="1:5" ht="15.75" x14ac:dyDescent="0.25">
      <c r="A150" s="23" t="s">
        <v>656</v>
      </c>
      <c r="B150" s="23" t="s">
        <v>1436</v>
      </c>
      <c r="C150" s="23">
        <v>503145084</v>
      </c>
      <c r="D150" s="23">
        <v>503145854</v>
      </c>
      <c r="E150" s="23" t="s">
        <v>1437</v>
      </c>
    </row>
    <row r="151" spans="1:5" ht="15.75" x14ac:dyDescent="0.25">
      <c r="A151" s="23" t="s">
        <v>656</v>
      </c>
      <c r="B151" s="23" t="s">
        <v>1438</v>
      </c>
      <c r="C151" s="23">
        <v>503918550</v>
      </c>
      <c r="D151" s="23">
        <v>503920992</v>
      </c>
      <c r="E151" s="23" t="s">
        <v>1430</v>
      </c>
    </row>
    <row r="152" spans="1:5" ht="15.75" x14ac:dyDescent="0.25">
      <c r="A152" s="23" t="s">
        <v>656</v>
      </c>
      <c r="B152" s="23" t="s">
        <v>1439</v>
      </c>
      <c r="C152" s="23">
        <v>504177198</v>
      </c>
      <c r="D152" s="23">
        <v>504178305</v>
      </c>
      <c r="E152" s="23" t="s">
        <v>1418</v>
      </c>
    </row>
    <row r="153" spans="1:5" ht="15.75" x14ac:dyDescent="0.25">
      <c r="A153" s="23" t="s">
        <v>656</v>
      </c>
      <c r="B153" s="23" t="s">
        <v>1440</v>
      </c>
      <c r="C153" s="23">
        <v>502708408</v>
      </c>
      <c r="D153" s="23">
        <v>502712304</v>
      </c>
      <c r="E153" s="23" t="s">
        <v>1441</v>
      </c>
    </row>
    <row r="154" spans="1:5" ht="15.75" x14ac:dyDescent="0.25">
      <c r="A154" s="23" t="s">
        <v>656</v>
      </c>
      <c r="B154" s="23" t="s">
        <v>1442</v>
      </c>
      <c r="C154" s="23">
        <v>504597403</v>
      </c>
      <c r="D154" s="23">
        <v>504598281</v>
      </c>
      <c r="E154" s="23" t="s">
        <v>1443</v>
      </c>
    </row>
    <row r="155" spans="1:5" ht="15.75" x14ac:dyDescent="0.25">
      <c r="A155" s="23" t="s">
        <v>656</v>
      </c>
      <c r="B155" s="23" t="s">
        <v>1444</v>
      </c>
      <c r="C155" s="23">
        <v>504508069</v>
      </c>
      <c r="D155" s="23">
        <v>504508389</v>
      </c>
      <c r="E155" s="23" t="s">
        <v>1445</v>
      </c>
    </row>
    <row r="156" spans="1:5" ht="15.75" x14ac:dyDescent="0.25">
      <c r="A156" s="23" t="s">
        <v>656</v>
      </c>
      <c r="B156" s="23" t="s">
        <v>1446</v>
      </c>
      <c r="C156" s="23">
        <v>502868135</v>
      </c>
      <c r="D156" s="23">
        <v>502869151</v>
      </c>
      <c r="E156" s="23"/>
    </row>
    <row r="157" spans="1:5" ht="15.75" x14ac:dyDescent="0.25">
      <c r="A157" s="23" t="s">
        <v>656</v>
      </c>
      <c r="B157" s="23" t="s">
        <v>1447</v>
      </c>
      <c r="C157" s="23">
        <v>503563204</v>
      </c>
      <c r="D157" s="23">
        <v>503565726</v>
      </c>
      <c r="E157" s="23" t="s">
        <v>1362</v>
      </c>
    </row>
    <row r="158" spans="1:5" ht="15.75" x14ac:dyDescent="0.25">
      <c r="A158" s="23" t="s">
        <v>656</v>
      </c>
      <c r="B158" s="23" t="s">
        <v>1448</v>
      </c>
      <c r="C158" s="23">
        <v>503152519</v>
      </c>
      <c r="D158" s="23">
        <v>503155157</v>
      </c>
      <c r="E158" s="23" t="s">
        <v>1449</v>
      </c>
    </row>
    <row r="159" spans="1:5" ht="15.75" x14ac:dyDescent="0.25">
      <c r="A159" s="23" t="s">
        <v>656</v>
      </c>
      <c r="B159" s="23" t="s">
        <v>1450</v>
      </c>
      <c r="C159" s="23">
        <v>503615478</v>
      </c>
      <c r="D159" s="23">
        <v>503621888</v>
      </c>
      <c r="E159" s="23" t="s">
        <v>1451</v>
      </c>
    </row>
    <row r="160" spans="1:5" ht="15.75" x14ac:dyDescent="0.25">
      <c r="A160" s="23" t="s">
        <v>656</v>
      </c>
      <c r="B160" s="23" t="s">
        <v>1452</v>
      </c>
      <c r="C160" s="23">
        <v>503505981</v>
      </c>
      <c r="D160" s="23">
        <v>503507640</v>
      </c>
      <c r="E160" s="23" t="s">
        <v>1453</v>
      </c>
    </row>
    <row r="161" spans="1:5" ht="15.75" x14ac:dyDescent="0.25">
      <c r="A161" s="23" t="s">
        <v>656</v>
      </c>
      <c r="B161" s="23" t="s">
        <v>1454</v>
      </c>
      <c r="C161" s="23">
        <v>503742338</v>
      </c>
      <c r="D161" s="23">
        <v>503747796</v>
      </c>
      <c r="E161" s="23" t="s">
        <v>1243</v>
      </c>
    </row>
    <row r="162" spans="1:5" ht="15.75" x14ac:dyDescent="0.25">
      <c r="A162" s="23" t="s">
        <v>656</v>
      </c>
      <c r="B162" s="23" t="s">
        <v>1455</v>
      </c>
      <c r="C162" s="23">
        <v>504261950</v>
      </c>
      <c r="D162" s="23">
        <v>504265251</v>
      </c>
      <c r="E162" s="23" t="s">
        <v>1228</v>
      </c>
    </row>
    <row r="163" spans="1:5" ht="15.75" x14ac:dyDescent="0.25">
      <c r="A163" s="23" t="s">
        <v>656</v>
      </c>
      <c r="B163" s="23" t="s">
        <v>1456</v>
      </c>
      <c r="C163" s="23">
        <v>504271326</v>
      </c>
      <c r="D163" s="23">
        <v>504271613</v>
      </c>
      <c r="E163" s="23" t="s">
        <v>1457</v>
      </c>
    </row>
    <row r="164" spans="1:5" ht="15.75" x14ac:dyDescent="0.25">
      <c r="A164" s="23" t="s">
        <v>656</v>
      </c>
      <c r="B164" s="23" t="s">
        <v>1458</v>
      </c>
      <c r="C164" s="23">
        <v>503606966</v>
      </c>
      <c r="D164" s="23">
        <v>503607924</v>
      </c>
      <c r="E164" s="23" t="s">
        <v>1459</v>
      </c>
    </row>
    <row r="165" spans="1:5" ht="15.75" x14ac:dyDescent="0.25">
      <c r="A165" s="23" t="s">
        <v>656</v>
      </c>
      <c r="B165" s="23" t="s">
        <v>1460</v>
      </c>
      <c r="C165" s="23">
        <v>503450693</v>
      </c>
      <c r="D165" s="23">
        <v>503452453</v>
      </c>
      <c r="E165" s="23" t="s">
        <v>1453</v>
      </c>
    </row>
    <row r="166" spans="1:5" ht="15.75" x14ac:dyDescent="0.25">
      <c r="A166" s="23" t="s">
        <v>656</v>
      </c>
      <c r="B166" s="23" t="s">
        <v>1461</v>
      </c>
      <c r="C166" s="23">
        <v>502760733</v>
      </c>
      <c r="D166" s="23">
        <v>502762014</v>
      </c>
      <c r="E166" s="23" t="s">
        <v>1228</v>
      </c>
    </row>
    <row r="167" spans="1:5" ht="15.75" x14ac:dyDescent="0.25">
      <c r="A167" s="23" t="s">
        <v>656</v>
      </c>
      <c r="B167" s="23" t="s">
        <v>1462</v>
      </c>
      <c r="C167" s="23">
        <v>503409678</v>
      </c>
      <c r="D167" s="23">
        <v>503411796</v>
      </c>
      <c r="E167" s="23" t="s">
        <v>1280</v>
      </c>
    </row>
    <row r="168" spans="1:5" ht="15.75" x14ac:dyDescent="0.25">
      <c r="A168" s="23" t="s">
        <v>656</v>
      </c>
      <c r="B168" s="23" t="s">
        <v>1463</v>
      </c>
      <c r="C168" s="23">
        <v>503997489</v>
      </c>
      <c r="D168" s="23">
        <v>503999419</v>
      </c>
      <c r="E168" s="23" t="s">
        <v>1362</v>
      </c>
    </row>
    <row r="169" spans="1:5" ht="15.75" x14ac:dyDescent="0.25">
      <c r="A169" s="23" t="s">
        <v>656</v>
      </c>
      <c r="B169" s="23" t="s">
        <v>1464</v>
      </c>
      <c r="C169" s="23">
        <v>504315254</v>
      </c>
      <c r="D169" s="23">
        <v>504317909</v>
      </c>
      <c r="E169" s="23" t="s">
        <v>1465</v>
      </c>
    </row>
    <row r="170" spans="1:5" ht="15.75" x14ac:dyDescent="0.25">
      <c r="A170" s="23" t="s">
        <v>656</v>
      </c>
      <c r="B170" s="23" t="s">
        <v>1466</v>
      </c>
      <c r="C170" s="23">
        <v>503175796</v>
      </c>
      <c r="D170" s="23">
        <v>503177481</v>
      </c>
      <c r="E170" s="23" t="s">
        <v>1347</v>
      </c>
    </row>
    <row r="171" spans="1:5" ht="15.75" x14ac:dyDescent="0.25">
      <c r="A171" s="23" t="s">
        <v>656</v>
      </c>
      <c r="B171" s="23" t="s">
        <v>1467</v>
      </c>
      <c r="C171" s="23">
        <v>503355740</v>
      </c>
      <c r="D171" s="23">
        <v>503359344</v>
      </c>
      <c r="E171" s="23" t="s">
        <v>1468</v>
      </c>
    </row>
    <row r="172" spans="1:5" ht="15.75" x14ac:dyDescent="0.25">
      <c r="A172" s="23" t="s">
        <v>656</v>
      </c>
      <c r="B172" s="23" t="s">
        <v>1469</v>
      </c>
      <c r="C172" s="23">
        <v>504562124</v>
      </c>
      <c r="D172" s="23">
        <v>504562480</v>
      </c>
      <c r="E172" s="23" t="s">
        <v>1422</v>
      </c>
    </row>
    <row r="173" spans="1:5" ht="15.75" x14ac:dyDescent="0.25">
      <c r="A173" s="23" t="s">
        <v>656</v>
      </c>
      <c r="B173" s="23" t="s">
        <v>1470</v>
      </c>
      <c r="C173" s="23">
        <v>504339499</v>
      </c>
      <c r="D173" s="23">
        <v>504344372</v>
      </c>
      <c r="E173" s="23" t="s">
        <v>1471</v>
      </c>
    </row>
    <row r="174" spans="1:5" ht="15.75" x14ac:dyDescent="0.25">
      <c r="A174" s="23" t="s">
        <v>656</v>
      </c>
      <c r="B174" s="23" t="s">
        <v>1472</v>
      </c>
      <c r="C174" s="23">
        <v>503804138</v>
      </c>
      <c r="D174" s="23">
        <v>503809364</v>
      </c>
      <c r="E174" s="23" t="s">
        <v>1473</v>
      </c>
    </row>
    <row r="175" spans="1:5" ht="15.75" x14ac:dyDescent="0.25">
      <c r="A175" s="23" t="s">
        <v>656</v>
      </c>
      <c r="B175" s="23" t="s">
        <v>1474</v>
      </c>
      <c r="C175" s="23">
        <v>503905849</v>
      </c>
      <c r="D175" s="23">
        <v>503906196</v>
      </c>
      <c r="E175" s="23"/>
    </row>
    <row r="176" spans="1:5" ht="15.75" x14ac:dyDescent="0.25">
      <c r="A176" s="23" t="s">
        <v>656</v>
      </c>
      <c r="B176" s="23" t="s">
        <v>1475</v>
      </c>
      <c r="C176" s="23">
        <v>503668321</v>
      </c>
      <c r="D176" s="23">
        <v>503670497</v>
      </c>
      <c r="E176" s="23" t="s">
        <v>1476</v>
      </c>
    </row>
    <row r="177" spans="1:5" ht="15.75" x14ac:dyDescent="0.25">
      <c r="A177" s="23" t="s">
        <v>656</v>
      </c>
      <c r="B177" s="23" t="s">
        <v>1477</v>
      </c>
      <c r="C177" s="23">
        <v>504108998</v>
      </c>
      <c r="D177" s="23">
        <v>504111321</v>
      </c>
      <c r="E177" s="23" t="s">
        <v>1478</v>
      </c>
    </row>
    <row r="178" spans="1:5" ht="15.75" x14ac:dyDescent="0.25">
      <c r="A178" s="23" t="s">
        <v>656</v>
      </c>
      <c r="B178" s="23" t="s">
        <v>1479</v>
      </c>
      <c r="C178" s="23">
        <v>504079683</v>
      </c>
      <c r="D178" s="23">
        <v>504081584</v>
      </c>
      <c r="E178" s="23" t="s">
        <v>1480</v>
      </c>
    </row>
    <row r="179" spans="1:5" ht="15.75" x14ac:dyDescent="0.25">
      <c r="A179" s="23" t="s">
        <v>656</v>
      </c>
      <c r="B179" s="23" t="s">
        <v>1481</v>
      </c>
      <c r="C179" s="23">
        <v>504097765</v>
      </c>
      <c r="D179" s="23">
        <v>504100105</v>
      </c>
      <c r="E179" s="23"/>
    </row>
    <row r="180" spans="1:5" ht="15.75" x14ac:dyDescent="0.25">
      <c r="A180" s="23" t="s">
        <v>656</v>
      </c>
      <c r="B180" s="23" t="s">
        <v>1482</v>
      </c>
      <c r="C180" s="23">
        <v>504087839</v>
      </c>
      <c r="D180" s="23">
        <v>504093419</v>
      </c>
      <c r="E180" s="23" t="s">
        <v>1483</v>
      </c>
    </row>
    <row r="181" spans="1:5" ht="15.75" x14ac:dyDescent="0.25">
      <c r="A181" s="23" t="s">
        <v>656</v>
      </c>
      <c r="B181" s="23" t="s">
        <v>1484</v>
      </c>
      <c r="C181" s="23">
        <v>503791201</v>
      </c>
      <c r="D181" s="23">
        <v>503793287</v>
      </c>
      <c r="E181" s="23" t="s">
        <v>1480</v>
      </c>
    </row>
    <row r="182" spans="1:5" ht="15.75" x14ac:dyDescent="0.25">
      <c r="A182" s="23" t="s">
        <v>656</v>
      </c>
      <c r="B182" s="23" t="s">
        <v>1485</v>
      </c>
      <c r="C182" s="23">
        <v>503622240</v>
      </c>
      <c r="D182" s="23">
        <v>503624321</v>
      </c>
      <c r="E182" s="23" t="s">
        <v>1290</v>
      </c>
    </row>
    <row r="183" spans="1:5" ht="15.75" x14ac:dyDescent="0.25">
      <c r="A183" s="23" t="s">
        <v>656</v>
      </c>
      <c r="B183" s="23" t="s">
        <v>1486</v>
      </c>
      <c r="C183" s="23">
        <v>504197596</v>
      </c>
      <c r="D183" s="23">
        <v>504200977</v>
      </c>
      <c r="E183" s="23" t="s">
        <v>1280</v>
      </c>
    </row>
    <row r="184" spans="1:5" ht="15.75" x14ac:dyDescent="0.25">
      <c r="A184" s="23" t="s">
        <v>656</v>
      </c>
      <c r="B184" s="23" t="s">
        <v>1487</v>
      </c>
      <c r="C184" s="23">
        <v>502747671</v>
      </c>
      <c r="D184" s="23">
        <v>502751833</v>
      </c>
      <c r="E184" s="23" t="s">
        <v>1488</v>
      </c>
    </row>
    <row r="185" spans="1:5" ht="15.75" x14ac:dyDescent="0.25">
      <c r="A185" s="23" t="s">
        <v>656</v>
      </c>
      <c r="B185" s="23" t="s">
        <v>1489</v>
      </c>
      <c r="C185" s="23">
        <v>504273665</v>
      </c>
      <c r="D185" s="23">
        <v>504281645</v>
      </c>
      <c r="E185" s="23" t="s">
        <v>1490</v>
      </c>
    </row>
    <row r="186" spans="1:5" ht="15.75" x14ac:dyDescent="0.25">
      <c r="A186" s="23" t="s">
        <v>656</v>
      </c>
      <c r="B186" s="23" t="s">
        <v>1491</v>
      </c>
      <c r="C186" s="23">
        <v>503259110</v>
      </c>
      <c r="D186" s="23">
        <v>503264409</v>
      </c>
      <c r="E186" s="23" t="s">
        <v>1492</v>
      </c>
    </row>
    <row r="187" spans="1:5" ht="15.75" x14ac:dyDescent="0.25">
      <c r="A187" s="23" t="s">
        <v>656</v>
      </c>
      <c r="B187" s="23" t="s">
        <v>1493</v>
      </c>
      <c r="C187" s="23">
        <v>504521809</v>
      </c>
      <c r="D187" s="23">
        <v>504522099</v>
      </c>
      <c r="E187" s="23"/>
    </row>
    <row r="188" spans="1:5" ht="15.75" x14ac:dyDescent="0.25">
      <c r="A188" s="23" t="s">
        <v>659</v>
      </c>
      <c r="B188" s="23" t="s">
        <v>1494</v>
      </c>
      <c r="C188" s="23">
        <v>2177688</v>
      </c>
      <c r="D188" s="23">
        <v>2174649</v>
      </c>
      <c r="E188" s="23" t="s">
        <v>1495</v>
      </c>
    </row>
    <row r="189" spans="1:5" ht="15.75" x14ac:dyDescent="0.25">
      <c r="A189" s="23" t="s">
        <v>659</v>
      </c>
      <c r="B189" s="23" t="s">
        <v>1496</v>
      </c>
      <c r="C189" s="23">
        <v>2399194</v>
      </c>
      <c r="D189" s="23">
        <v>2397627</v>
      </c>
      <c r="E189" s="23" t="s">
        <v>1347</v>
      </c>
    </row>
    <row r="190" spans="1:5" ht="15.75" x14ac:dyDescent="0.25">
      <c r="A190" s="23" t="s">
        <v>659</v>
      </c>
      <c r="B190" s="23" t="s">
        <v>1497</v>
      </c>
      <c r="C190" s="23">
        <v>2404068</v>
      </c>
      <c r="D190" s="23">
        <v>2403142</v>
      </c>
      <c r="E190" s="23" t="s">
        <v>1498</v>
      </c>
    </row>
    <row r="191" spans="1:5" ht="15.75" x14ac:dyDescent="0.25">
      <c r="A191" s="23" t="s">
        <v>659</v>
      </c>
      <c r="B191" s="23" t="s">
        <v>1499</v>
      </c>
      <c r="C191" s="23">
        <v>2408514</v>
      </c>
      <c r="D191" s="23">
        <v>2406435</v>
      </c>
      <c r="E191" s="23" t="s">
        <v>1500</v>
      </c>
    </row>
    <row r="192" spans="1:5" ht="15.75" x14ac:dyDescent="0.25">
      <c r="A192" s="23" t="s">
        <v>659</v>
      </c>
      <c r="B192" s="23" t="s">
        <v>1501</v>
      </c>
      <c r="C192" s="23">
        <v>2412563</v>
      </c>
      <c r="D192" s="23">
        <v>2408790</v>
      </c>
      <c r="E192" s="23" t="s">
        <v>1502</v>
      </c>
    </row>
    <row r="193" spans="1:5" ht="15.75" x14ac:dyDescent="0.25">
      <c r="A193" s="23" t="s">
        <v>659</v>
      </c>
      <c r="B193" s="23" t="s">
        <v>1503</v>
      </c>
      <c r="C193" s="23">
        <v>2415224</v>
      </c>
      <c r="D193" s="23">
        <v>2414730</v>
      </c>
      <c r="E193" s="23" t="s">
        <v>1504</v>
      </c>
    </row>
    <row r="194" spans="1:5" ht="15.75" x14ac:dyDescent="0.25">
      <c r="A194" s="23" t="s">
        <v>659</v>
      </c>
      <c r="B194" s="23" t="s">
        <v>1505</v>
      </c>
      <c r="C194" s="23">
        <v>2423669</v>
      </c>
      <c r="D194" s="23">
        <v>2421362</v>
      </c>
      <c r="E194" s="23" t="s">
        <v>1506</v>
      </c>
    </row>
    <row r="195" spans="1:5" ht="15.75" x14ac:dyDescent="0.25">
      <c r="A195" s="23" t="s">
        <v>659</v>
      </c>
      <c r="B195" s="23" t="s">
        <v>1507</v>
      </c>
      <c r="C195" s="23">
        <v>2428137</v>
      </c>
      <c r="D195" s="23">
        <v>2426488</v>
      </c>
      <c r="E195" s="23" t="s">
        <v>1508</v>
      </c>
    </row>
    <row r="196" spans="1:5" ht="15.75" x14ac:dyDescent="0.25">
      <c r="A196" s="23" t="s">
        <v>659</v>
      </c>
      <c r="B196" s="23" t="s">
        <v>1509</v>
      </c>
      <c r="C196" s="23">
        <v>2430235</v>
      </c>
      <c r="D196" s="23">
        <v>2428700</v>
      </c>
      <c r="E196" s="23" t="s">
        <v>1510</v>
      </c>
    </row>
    <row r="197" spans="1:5" ht="15.75" x14ac:dyDescent="0.25">
      <c r="A197" s="23" t="s">
        <v>659</v>
      </c>
      <c r="B197" s="23" t="s">
        <v>1511</v>
      </c>
      <c r="C197" s="23">
        <v>2617551</v>
      </c>
      <c r="D197" s="23">
        <v>2615782</v>
      </c>
      <c r="E197" s="23" t="s">
        <v>1508</v>
      </c>
    </row>
    <row r="198" spans="1:5" ht="15.75" x14ac:dyDescent="0.25">
      <c r="A198" s="23" t="s">
        <v>659</v>
      </c>
      <c r="B198" s="23" t="s">
        <v>1512</v>
      </c>
      <c r="C198" s="23">
        <v>2650209</v>
      </c>
      <c r="D198" s="23">
        <v>2645238</v>
      </c>
      <c r="E198" s="23" t="s">
        <v>1513</v>
      </c>
    </row>
    <row r="199" spans="1:5" ht="15.75" x14ac:dyDescent="0.25">
      <c r="A199" s="23" t="s">
        <v>659</v>
      </c>
      <c r="B199" s="23" t="s">
        <v>1514</v>
      </c>
      <c r="C199" s="23">
        <v>2728795</v>
      </c>
      <c r="D199" s="23">
        <v>2727177</v>
      </c>
      <c r="E199" s="23" t="s">
        <v>1515</v>
      </c>
    </row>
    <row r="200" spans="1:5" ht="15.75" x14ac:dyDescent="0.25">
      <c r="A200" s="23" t="s">
        <v>659</v>
      </c>
      <c r="B200" s="23" t="s">
        <v>1516</v>
      </c>
      <c r="C200" s="23">
        <v>2870015</v>
      </c>
      <c r="D200" s="23">
        <v>2865722</v>
      </c>
      <c r="E200" s="23" t="s">
        <v>1517</v>
      </c>
    </row>
    <row r="201" spans="1:5" ht="15.75" x14ac:dyDescent="0.25">
      <c r="A201" s="23" t="s">
        <v>659</v>
      </c>
      <c r="B201" s="23" t="s">
        <v>1518</v>
      </c>
      <c r="C201" s="23">
        <v>2874348</v>
      </c>
      <c r="D201" s="23">
        <v>2870634</v>
      </c>
      <c r="E201" s="23" t="s">
        <v>1519</v>
      </c>
    </row>
    <row r="202" spans="1:5" ht="15.75" x14ac:dyDescent="0.25">
      <c r="A202" s="23" t="s">
        <v>659</v>
      </c>
      <c r="B202" s="23" t="s">
        <v>1520</v>
      </c>
      <c r="C202" s="23">
        <v>2899721</v>
      </c>
      <c r="D202" s="23">
        <v>2893332</v>
      </c>
      <c r="E202" s="23" t="s">
        <v>1521</v>
      </c>
    </row>
    <row r="203" spans="1:5" ht="15.75" x14ac:dyDescent="0.25">
      <c r="A203" s="23" t="s">
        <v>659</v>
      </c>
      <c r="B203" s="23" t="s">
        <v>1522</v>
      </c>
      <c r="C203" s="23">
        <v>2976325</v>
      </c>
      <c r="D203" s="23">
        <v>2970570</v>
      </c>
      <c r="E203" s="23" t="s">
        <v>1521</v>
      </c>
    </row>
    <row r="204" spans="1:5" ht="15.75" x14ac:dyDescent="0.25">
      <c r="A204" s="23" t="s">
        <v>659</v>
      </c>
      <c r="B204" s="23" t="s">
        <v>1523</v>
      </c>
      <c r="C204" s="23">
        <v>3088853</v>
      </c>
      <c r="D204" s="23">
        <v>3085412</v>
      </c>
      <c r="E204" s="23" t="s">
        <v>1524</v>
      </c>
    </row>
    <row r="205" spans="1:5" ht="15.75" x14ac:dyDescent="0.25">
      <c r="A205" s="23" t="s">
        <v>659</v>
      </c>
      <c r="B205" s="23" t="s">
        <v>1525</v>
      </c>
      <c r="C205" s="23">
        <v>3174284</v>
      </c>
      <c r="D205" s="23">
        <v>3166841</v>
      </c>
      <c r="E205" s="23" t="s">
        <v>1362</v>
      </c>
    </row>
    <row r="206" spans="1:5" ht="15.75" x14ac:dyDescent="0.25">
      <c r="A206" s="23" t="s">
        <v>659</v>
      </c>
      <c r="B206" s="23" t="s">
        <v>1526</v>
      </c>
      <c r="C206" s="23">
        <v>3177753</v>
      </c>
      <c r="D206" s="23">
        <v>3175334</v>
      </c>
      <c r="E206" s="23" t="s">
        <v>1362</v>
      </c>
    </row>
    <row r="207" spans="1:5" ht="15.75" x14ac:dyDescent="0.25">
      <c r="A207" s="23" t="s">
        <v>659</v>
      </c>
      <c r="B207" s="23" t="s">
        <v>1527</v>
      </c>
      <c r="C207" s="23">
        <v>3197691</v>
      </c>
      <c r="D207" s="23">
        <v>3194780</v>
      </c>
      <c r="E207" s="23" t="s">
        <v>1362</v>
      </c>
    </row>
    <row r="208" spans="1:5" ht="15.75" x14ac:dyDescent="0.25">
      <c r="A208" s="23" t="s">
        <v>659</v>
      </c>
      <c r="B208" s="23" t="s">
        <v>1528</v>
      </c>
      <c r="C208" s="23">
        <v>3218868</v>
      </c>
      <c r="D208" s="23">
        <v>3215100</v>
      </c>
      <c r="E208" s="23" t="s">
        <v>1529</v>
      </c>
    </row>
    <row r="209" spans="1:5" ht="15.75" x14ac:dyDescent="0.25">
      <c r="A209" s="23" t="s">
        <v>659</v>
      </c>
      <c r="B209" s="23" t="s">
        <v>1530</v>
      </c>
      <c r="C209" s="23">
        <v>3294536</v>
      </c>
      <c r="D209" s="23">
        <v>3281861</v>
      </c>
      <c r="E209" s="23" t="s">
        <v>1360</v>
      </c>
    </row>
    <row r="210" spans="1:5" ht="15.75" x14ac:dyDescent="0.25">
      <c r="A210" s="23" t="s">
        <v>659</v>
      </c>
      <c r="B210" s="23" t="s">
        <v>1531</v>
      </c>
      <c r="C210" s="23">
        <v>3315225</v>
      </c>
      <c r="D210" s="23">
        <v>3312172</v>
      </c>
      <c r="E210" s="23" t="s">
        <v>1290</v>
      </c>
    </row>
    <row r="211" spans="1:5" ht="15.75" x14ac:dyDescent="0.25">
      <c r="A211" s="23" t="s">
        <v>659</v>
      </c>
      <c r="B211" s="23" t="s">
        <v>1532</v>
      </c>
      <c r="C211" s="23">
        <v>3361507</v>
      </c>
      <c r="D211" s="23">
        <v>3360527</v>
      </c>
      <c r="E211" s="23" t="s">
        <v>1533</v>
      </c>
    </row>
    <row r="212" spans="1:5" ht="15.75" x14ac:dyDescent="0.25">
      <c r="A212" s="23" t="s">
        <v>659</v>
      </c>
      <c r="B212" s="23" t="s">
        <v>1534</v>
      </c>
      <c r="C212" s="23">
        <v>3374577</v>
      </c>
      <c r="D212" s="23">
        <v>3370704</v>
      </c>
      <c r="E212" s="23" t="s">
        <v>1250</v>
      </c>
    </row>
    <row r="213" spans="1:5" ht="15.75" x14ac:dyDescent="0.25">
      <c r="A213" s="23" t="s">
        <v>659</v>
      </c>
      <c r="B213" s="23" t="s">
        <v>1535</v>
      </c>
      <c r="C213" s="23">
        <v>3385779</v>
      </c>
      <c r="D213" s="23">
        <v>3385013</v>
      </c>
      <c r="E213" s="23" t="s">
        <v>1250</v>
      </c>
    </row>
    <row r="214" spans="1:5" ht="15.75" x14ac:dyDescent="0.25">
      <c r="A214" s="23" t="s">
        <v>659</v>
      </c>
      <c r="B214" s="23" t="s">
        <v>1536</v>
      </c>
      <c r="C214" s="23">
        <v>3406014</v>
      </c>
      <c r="D214" s="23">
        <v>3390922</v>
      </c>
      <c r="E214" s="23" t="s">
        <v>1367</v>
      </c>
    </row>
    <row r="215" spans="1:5" ht="15.75" x14ac:dyDescent="0.25">
      <c r="A215" s="23" t="s">
        <v>659</v>
      </c>
      <c r="B215" s="23" t="s">
        <v>1537</v>
      </c>
      <c r="C215" s="23">
        <v>3414243</v>
      </c>
      <c r="D215" s="23">
        <v>3410396</v>
      </c>
      <c r="E215" s="23" t="s">
        <v>1362</v>
      </c>
    </row>
    <row r="216" spans="1:5" ht="15.75" x14ac:dyDescent="0.25">
      <c r="A216" s="23" t="s">
        <v>659</v>
      </c>
      <c r="B216" s="23" t="s">
        <v>1538</v>
      </c>
      <c r="C216" s="23">
        <v>3424404</v>
      </c>
      <c r="D216" s="23">
        <v>3421438</v>
      </c>
      <c r="E216" s="23" t="s">
        <v>1290</v>
      </c>
    </row>
    <row r="217" spans="1:5" ht="15.75" x14ac:dyDescent="0.25">
      <c r="A217" s="23" t="s">
        <v>659</v>
      </c>
      <c r="B217" s="23" t="s">
        <v>1539</v>
      </c>
      <c r="C217" s="23">
        <v>3432399</v>
      </c>
      <c r="D217" s="23">
        <v>3431398</v>
      </c>
      <c r="E217" s="23" t="s">
        <v>1362</v>
      </c>
    </row>
    <row r="218" spans="1:5" ht="15.75" x14ac:dyDescent="0.25">
      <c r="A218" s="23" t="s">
        <v>659</v>
      </c>
      <c r="B218" s="23" t="s">
        <v>1540</v>
      </c>
      <c r="C218" s="23">
        <v>3445904</v>
      </c>
      <c r="D218" s="23">
        <v>3435395</v>
      </c>
      <c r="E218" s="23" t="s">
        <v>1360</v>
      </c>
    </row>
    <row r="219" spans="1:5" ht="15.75" x14ac:dyDescent="0.25">
      <c r="A219" s="23" t="s">
        <v>659</v>
      </c>
      <c r="B219" s="23" t="s">
        <v>1541</v>
      </c>
      <c r="C219" s="23">
        <v>3516416</v>
      </c>
      <c r="D219" s="23">
        <v>3504754</v>
      </c>
      <c r="E219" s="23" t="s">
        <v>1362</v>
      </c>
    </row>
    <row r="220" spans="1:5" ht="15.75" x14ac:dyDescent="0.25">
      <c r="A220" s="23" t="s">
        <v>659</v>
      </c>
      <c r="B220" s="23" t="s">
        <v>1542</v>
      </c>
      <c r="C220" s="23">
        <v>3522158</v>
      </c>
      <c r="D220" s="23">
        <v>3518743</v>
      </c>
      <c r="E220" s="23" t="s">
        <v>1543</v>
      </c>
    </row>
    <row r="221" spans="1:5" ht="15.75" x14ac:dyDescent="0.25">
      <c r="A221" s="23" t="s">
        <v>659</v>
      </c>
      <c r="B221" s="23" t="s">
        <v>1544</v>
      </c>
      <c r="C221" s="23">
        <v>3528789</v>
      </c>
      <c r="D221" s="23">
        <v>3524460</v>
      </c>
      <c r="E221" s="23" t="s">
        <v>1545</v>
      </c>
    </row>
    <row r="222" spans="1:5" ht="15.75" x14ac:dyDescent="0.25">
      <c r="A222" s="23" t="s">
        <v>659</v>
      </c>
      <c r="B222" s="23" t="s">
        <v>1546</v>
      </c>
      <c r="C222" s="23">
        <v>3559104</v>
      </c>
      <c r="D222" s="23">
        <v>3555694</v>
      </c>
      <c r="E222" s="23" t="s">
        <v>1547</v>
      </c>
    </row>
    <row r="223" spans="1:5" ht="15.75" x14ac:dyDescent="0.25">
      <c r="A223" s="23" t="s">
        <v>659</v>
      </c>
      <c r="B223" s="23" t="s">
        <v>1548</v>
      </c>
      <c r="C223" s="23">
        <v>3701809</v>
      </c>
      <c r="D223" s="23">
        <v>3699014</v>
      </c>
      <c r="E223" s="23" t="s">
        <v>1547</v>
      </c>
    </row>
    <row r="224" spans="1:5" ht="15.75" x14ac:dyDescent="0.25">
      <c r="A224" s="23" t="s">
        <v>659</v>
      </c>
      <c r="B224" s="23" t="s">
        <v>1549</v>
      </c>
      <c r="C224" s="23">
        <v>3773304</v>
      </c>
      <c r="D224" s="23">
        <v>3769294</v>
      </c>
      <c r="E224" s="23" t="s">
        <v>1550</v>
      </c>
    </row>
    <row r="225" spans="1:5" ht="15.75" x14ac:dyDescent="0.25">
      <c r="A225" s="23" t="s">
        <v>659</v>
      </c>
      <c r="B225" s="23" t="s">
        <v>1551</v>
      </c>
      <c r="C225" s="23">
        <v>3993111</v>
      </c>
      <c r="D225" s="23">
        <v>3991976</v>
      </c>
      <c r="E225" s="23" t="s">
        <v>1552</v>
      </c>
    </row>
    <row r="226" spans="1:5" ht="15.75" x14ac:dyDescent="0.25">
      <c r="A226" s="23" t="s">
        <v>659</v>
      </c>
      <c r="B226" s="23" t="s">
        <v>1553</v>
      </c>
      <c r="C226" s="23">
        <v>4012644</v>
      </c>
      <c r="D226" s="23">
        <v>4007183</v>
      </c>
      <c r="E226" s="23" t="s">
        <v>1554</v>
      </c>
    </row>
    <row r="227" spans="1:5" ht="15.75" x14ac:dyDescent="0.25">
      <c r="A227" s="23" t="s">
        <v>659</v>
      </c>
      <c r="B227" s="23" t="s">
        <v>1555</v>
      </c>
      <c r="C227" s="23">
        <v>4020457</v>
      </c>
      <c r="D227" s="23">
        <v>4017458</v>
      </c>
      <c r="E227" s="23" t="s">
        <v>1556</v>
      </c>
    </row>
    <row r="228" spans="1:5" ht="15.75" x14ac:dyDescent="0.25">
      <c r="A228" s="23" t="s">
        <v>659</v>
      </c>
      <c r="B228" s="23" t="s">
        <v>1557</v>
      </c>
      <c r="C228" s="23">
        <v>4045153</v>
      </c>
      <c r="D228" s="23">
        <v>4043173</v>
      </c>
      <c r="E228" s="23" t="s">
        <v>1556</v>
      </c>
    </row>
    <row r="229" spans="1:5" ht="15.75" x14ac:dyDescent="0.25">
      <c r="A229" s="23" t="s">
        <v>659</v>
      </c>
      <c r="B229" s="23" t="s">
        <v>1558</v>
      </c>
      <c r="C229" s="23">
        <v>4073873</v>
      </c>
      <c r="D229" s="23">
        <v>4073230</v>
      </c>
      <c r="E229" s="23"/>
    </row>
    <row r="230" spans="1:5" ht="15.75" x14ac:dyDescent="0.25">
      <c r="A230" s="23" t="s">
        <v>659</v>
      </c>
      <c r="B230" s="23" t="s">
        <v>1559</v>
      </c>
      <c r="C230" s="23">
        <v>4081368</v>
      </c>
      <c r="D230" s="23">
        <v>4080763</v>
      </c>
      <c r="E230" s="23" t="s">
        <v>1560</v>
      </c>
    </row>
    <row r="231" spans="1:5" ht="15.75" x14ac:dyDescent="0.25">
      <c r="A231" s="23" t="s">
        <v>688</v>
      </c>
      <c r="B231" s="23" t="s">
        <v>1561</v>
      </c>
      <c r="C231" s="23">
        <v>149928351</v>
      </c>
      <c r="D231" s="23">
        <v>149924808</v>
      </c>
      <c r="E231" s="23" t="s">
        <v>1562</v>
      </c>
    </row>
    <row r="232" spans="1:5" ht="15.75" x14ac:dyDescent="0.25">
      <c r="A232" s="23" t="s">
        <v>688</v>
      </c>
      <c r="B232" s="23" t="s">
        <v>1563</v>
      </c>
      <c r="C232" s="23">
        <v>149952216</v>
      </c>
      <c r="D232" s="23">
        <v>149949487</v>
      </c>
      <c r="E232" s="23" t="s">
        <v>1564</v>
      </c>
    </row>
    <row r="233" spans="1:5" ht="15.75" x14ac:dyDescent="0.25">
      <c r="A233" s="23" t="s">
        <v>688</v>
      </c>
      <c r="B233" s="23" t="s">
        <v>1565</v>
      </c>
      <c r="C233" s="23">
        <v>149962969</v>
      </c>
      <c r="D233" s="23">
        <v>149954398</v>
      </c>
      <c r="E233" s="23" t="s">
        <v>1566</v>
      </c>
    </row>
    <row r="234" spans="1:5" ht="15.75" x14ac:dyDescent="0.25">
      <c r="A234" s="23" t="s">
        <v>688</v>
      </c>
      <c r="B234" s="23" t="s">
        <v>1567</v>
      </c>
      <c r="C234" s="23">
        <v>150225283</v>
      </c>
      <c r="D234" s="23">
        <v>150222147</v>
      </c>
      <c r="E234" s="23" t="s">
        <v>1568</v>
      </c>
    </row>
    <row r="235" spans="1:5" ht="15.75" x14ac:dyDescent="0.25">
      <c r="A235" s="23" t="s">
        <v>688</v>
      </c>
      <c r="B235" s="23" t="s">
        <v>1569</v>
      </c>
      <c r="C235" s="23">
        <v>150233279</v>
      </c>
      <c r="D235" s="23">
        <v>150227704</v>
      </c>
      <c r="E235" s="23" t="s">
        <v>1570</v>
      </c>
    </row>
    <row r="236" spans="1:5" ht="15.75" x14ac:dyDescent="0.25">
      <c r="A236" s="23" t="s">
        <v>688</v>
      </c>
      <c r="B236" s="23" t="s">
        <v>1571</v>
      </c>
      <c r="C236" s="23">
        <v>150240661</v>
      </c>
      <c r="D236" s="23">
        <v>150234021</v>
      </c>
      <c r="E236" s="23" t="s">
        <v>1572</v>
      </c>
    </row>
    <row r="237" spans="1:5" ht="15.75" x14ac:dyDescent="0.25">
      <c r="A237" s="23" t="s">
        <v>688</v>
      </c>
      <c r="B237" s="23" t="s">
        <v>1573</v>
      </c>
      <c r="C237" s="23">
        <v>150970363</v>
      </c>
      <c r="D237" s="23">
        <v>150964243</v>
      </c>
      <c r="E237" s="23" t="s">
        <v>1521</v>
      </c>
    </row>
    <row r="238" spans="1:5" ht="15.75" x14ac:dyDescent="0.25">
      <c r="A238" s="23" t="s">
        <v>688</v>
      </c>
      <c r="B238" s="23" t="s">
        <v>1574</v>
      </c>
      <c r="C238" s="23">
        <v>150982536</v>
      </c>
      <c r="D238" s="23">
        <v>150980807</v>
      </c>
      <c r="E238" s="23" t="s">
        <v>1575</v>
      </c>
    </row>
    <row r="239" spans="1:5" ht="15.75" x14ac:dyDescent="0.25">
      <c r="A239" s="23" t="s">
        <v>688</v>
      </c>
      <c r="B239" s="23" t="s">
        <v>1576</v>
      </c>
      <c r="C239" s="23">
        <v>150987049</v>
      </c>
      <c r="D239" s="23">
        <v>150982707</v>
      </c>
      <c r="E239" s="23" t="s">
        <v>1577</v>
      </c>
    </row>
    <row r="240" spans="1:5" ht="15.75" x14ac:dyDescent="0.25">
      <c r="A240" s="23" t="s">
        <v>728</v>
      </c>
      <c r="B240" s="23" t="s">
        <v>1578</v>
      </c>
      <c r="C240" s="23">
        <v>151542668</v>
      </c>
      <c r="D240" s="23">
        <v>151541954</v>
      </c>
      <c r="E240" s="23" t="s">
        <v>1471</v>
      </c>
    </row>
    <row r="241" spans="1:5" ht="15.75" x14ac:dyDescent="0.25">
      <c r="A241" s="23" t="s">
        <v>728</v>
      </c>
      <c r="B241" s="23" t="s">
        <v>1579</v>
      </c>
      <c r="C241" s="23">
        <v>151779580</v>
      </c>
      <c r="D241" s="23">
        <v>151778243</v>
      </c>
      <c r="E241" s="23" t="s">
        <v>1580</v>
      </c>
    </row>
    <row r="242" spans="1:5" ht="15.75" x14ac:dyDescent="0.25">
      <c r="A242" s="23" t="s">
        <v>728</v>
      </c>
      <c r="B242" s="23" t="s">
        <v>1581</v>
      </c>
      <c r="C242" s="23">
        <v>151791547</v>
      </c>
      <c r="D242" s="23">
        <v>151790285</v>
      </c>
      <c r="E242" s="23" t="s">
        <v>1580</v>
      </c>
    </row>
    <row r="243" spans="1:5" ht="15.75" x14ac:dyDescent="0.25">
      <c r="A243" s="23" t="s">
        <v>728</v>
      </c>
      <c r="B243" s="23" t="s">
        <v>1582</v>
      </c>
      <c r="C243" s="23">
        <v>151826042</v>
      </c>
      <c r="D243" s="23">
        <v>151824764</v>
      </c>
      <c r="E243" s="23" t="s">
        <v>1580</v>
      </c>
    </row>
    <row r="244" spans="1:5" ht="15.75" x14ac:dyDescent="0.25">
      <c r="A244" s="23" t="s">
        <v>728</v>
      </c>
      <c r="B244" s="23" t="s">
        <v>1583</v>
      </c>
      <c r="C244" s="23">
        <v>151856458</v>
      </c>
      <c r="D244" s="23">
        <v>151855513</v>
      </c>
      <c r="E244" s="23" t="s">
        <v>1584</v>
      </c>
    </row>
    <row r="245" spans="1:5" ht="15.75" x14ac:dyDescent="0.25">
      <c r="A245" s="23" t="s">
        <v>728</v>
      </c>
      <c r="B245" s="23" t="s">
        <v>1585</v>
      </c>
      <c r="C245" s="23">
        <v>151917055</v>
      </c>
      <c r="D245" s="23">
        <v>151915776</v>
      </c>
      <c r="E245" s="23" t="s">
        <v>1580</v>
      </c>
    </row>
    <row r="246" spans="1:5" ht="15.75" x14ac:dyDescent="0.25">
      <c r="A246" s="23" t="s">
        <v>728</v>
      </c>
      <c r="B246" s="23" t="s">
        <v>1586</v>
      </c>
      <c r="C246" s="23">
        <v>151932270</v>
      </c>
      <c r="D246" s="23">
        <v>151930945</v>
      </c>
      <c r="E246" s="23" t="s">
        <v>1580</v>
      </c>
    </row>
    <row r="247" spans="1:5" ht="15.75" x14ac:dyDescent="0.25">
      <c r="A247" s="23" t="s">
        <v>728</v>
      </c>
      <c r="B247" s="23" t="s">
        <v>1587</v>
      </c>
      <c r="C247" s="23">
        <v>151940640</v>
      </c>
      <c r="D247" s="23">
        <v>151939568</v>
      </c>
      <c r="E247" s="23" t="s">
        <v>1584</v>
      </c>
    </row>
    <row r="248" spans="1:5" ht="15.75" x14ac:dyDescent="0.25">
      <c r="A248" s="23" t="s">
        <v>728</v>
      </c>
      <c r="B248" s="23" t="s">
        <v>1588</v>
      </c>
      <c r="C248" s="23">
        <v>152088177</v>
      </c>
      <c r="D248" s="23">
        <v>152086815</v>
      </c>
      <c r="E248" s="23" t="s">
        <v>1580</v>
      </c>
    </row>
    <row r="249" spans="1:5" ht="15.75" x14ac:dyDescent="0.25">
      <c r="A249" s="23" t="s">
        <v>728</v>
      </c>
      <c r="B249" s="23" t="s">
        <v>1589</v>
      </c>
      <c r="C249" s="23">
        <v>152098990</v>
      </c>
      <c r="D249" s="23">
        <v>152097885</v>
      </c>
      <c r="E249" s="23" t="s">
        <v>1584</v>
      </c>
    </row>
    <row r="250" spans="1:5" ht="15.75" x14ac:dyDescent="0.25">
      <c r="A250" s="23" t="s">
        <v>728</v>
      </c>
      <c r="B250" s="23" t="s">
        <v>1590</v>
      </c>
      <c r="C250" s="23">
        <v>152121744</v>
      </c>
      <c r="D250" s="23">
        <v>152120457</v>
      </c>
      <c r="E250" s="23" t="s">
        <v>1584</v>
      </c>
    </row>
    <row r="251" spans="1:5" ht="15.75" x14ac:dyDescent="0.25">
      <c r="A251" s="23" t="s">
        <v>728</v>
      </c>
      <c r="B251" s="23" t="s">
        <v>1591</v>
      </c>
      <c r="C251" s="23">
        <v>152134950</v>
      </c>
      <c r="D251" s="23">
        <v>152127651</v>
      </c>
      <c r="E251" s="23" t="s">
        <v>1261</v>
      </c>
    </row>
    <row r="252" spans="1:5" ht="15.75" x14ac:dyDescent="0.25">
      <c r="A252" s="23" t="s">
        <v>728</v>
      </c>
      <c r="B252" s="23" t="s">
        <v>1592</v>
      </c>
      <c r="C252" s="23">
        <v>152220249</v>
      </c>
      <c r="D252" s="23">
        <v>152218521</v>
      </c>
      <c r="E252" s="23" t="s">
        <v>1388</v>
      </c>
    </row>
    <row r="253" spans="1:5" ht="15.75" x14ac:dyDescent="0.25">
      <c r="A253" s="23" t="s">
        <v>728</v>
      </c>
      <c r="B253" s="23" t="s">
        <v>1593</v>
      </c>
      <c r="C253" s="23">
        <v>152653099</v>
      </c>
      <c r="D253" s="23">
        <v>152647522</v>
      </c>
      <c r="E253" s="23" t="s">
        <v>1568</v>
      </c>
    </row>
    <row r="254" spans="1:5" ht="15.75" x14ac:dyDescent="0.25">
      <c r="A254" s="23" t="s">
        <v>728</v>
      </c>
      <c r="B254" s="23" t="s">
        <v>1594</v>
      </c>
      <c r="C254" s="23">
        <v>152949088</v>
      </c>
      <c r="D254" s="23">
        <v>152947488</v>
      </c>
      <c r="E254" s="23" t="s">
        <v>1595</v>
      </c>
    </row>
    <row r="255" spans="1:5" ht="15.75" x14ac:dyDescent="0.25">
      <c r="A255" s="23" t="s">
        <v>728</v>
      </c>
      <c r="B255" s="23" t="s">
        <v>1596</v>
      </c>
      <c r="C255" s="23">
        <v>153125691</v>
      </c>
      <c r="D255" s="23">
        <v>153122524</v>
      </c>
      <c r="E255" s="23" t="s">
        <v>1597</v>
      </c>
    </row>
    <row r="256" spans="1:5" ht="15.75" x14ac:dyDescent="0.25">
      <c r="A256" s="23" t="s">
        <v>728</v>
      </c>
      <c r="B256" s="23" t="s">
        <v>1598</v>
      </c>
      <c r="C256" s="23">
        <v>153298394</v>
      </c>
      <c r="D256" s="23">
        <v>153296396</v>
      </c>
      <c r="E256" s="23" t="s">
        <v>1599</v>
      </c>
    </row>
    <row r="257" spans="1:5" ht="15.75" x14ac:dyDescent="0.25">
      <c r="A257" s="23" t="s">
        <v>728</v>
      </c>
      <c r="B257" s="23" t="s">
        <v>1600</v>
      </c>
      <c r="C257" s="23">
        <v>153300978</v>
      </c>
      <c r="D257" s="23">
        <v>153299038</v>
      </c>
      <c r="E257" s="23" t="s">
        <v>1601</v>
      </c>
    </row>
    <row r="258" spans="1:5" ht="15.75" x14ac:dyDescent="0.25">
      <c r="A258" s="23" t="s">
        <v>728</v>
      </c>
      <c r="B258" s="23" t="s">
        <v>1602</v>
      </c>
      <c r="C258" s="23">
        <v>153314664</v>
      </c>
      <c r="D258" s="23">
        <v>153310435</v>
      </c>
      <c r="E258" s="23" t="s">
        <v>1473</v>
      </c>
    </row>
  </sheetData>
  <conditionalFormatting sqref="B2">
    <cfRule type="duplicateValues" dxfId="0" priority="1"/>
  </conditionalFormatting>
  <hyperlinks>
    <hyperlink ref="B3" r:id="rId1" xr:uid="{00000000-0004-0000-0600-000000000000}"/>
    <hyperlink ref="C3" r:id="rId2" display="4497200" xr:uid="{00000000-0004-0000-0600-000001000000}"/>
    <hyperlink ref="D3" r:id="rId3" display="4503419" xr:uid="{00000000-0004-0000-0600-000002000000}"/>
    <hyperlink ref="B25" r:id="rId4" xr:uid="{00000000-0004-0000-0600-000003000000}"/>
    <hyperlink ref="C25" r:id="rId5" display="5491027" xr:uid="{00000000-0004-0000-0600-000004000000}"/>
    <hyperlink ref="D25" r:id="rId6" display="5495112" xr:uid="{00000000-0004-0000-0600-000005000000}"/>
    <hyperlink ref="B66" r:id="rId7" xr:uid="{00000000-0004-0000-0600-000006000000}"/>
    <hyperlink ref="C66" r:id="rId8" display="22617148" xr:uid="{00000000-0004-0000-0600-000007000000}"/>
    <hyperlink ref="D66" r:id="rId9" display="22618622" xr:uid="{00000000-0004-0000-0600-000008000000}"/>
    <hyperlink ref="B105" r:id="rId10" xr:uid="{00000000-0004-0000-0600-000009000000}"/>
    <hyperlink ref="C105" r:id="rId11" display="381482293" xr:uid="{00000000-0004-0000-0600-00000A000000}"/>
    <hyperlink ref="D105" r:id="rId12" display="381479689" xr:uid="{00000000-0004-0000-0600-00000B000000}"/>
    <hyperlink ref="B116" r:id="rId13" xr:uid="{00000000-0004-0000-0600-00000C000000}"/>
    <hyperlink ref="C116" r:id="rId14" display="679636128" xr:uid="{00000000-0004-0000-0600-00000D000000}"/>
    <hyperlink ref="D116" r:id="rId15" display="679627358" xr:uid="{00000000-0004-0000-0600-00000E000000}"/>
    <hyperlink ref="B117" r:id="rId16" xr:uid="{00000000-0004-0000-0600-00000F000000}"/>
    <hyperlink ref="C117" r:id="rId17" display="680425880" xr:uid="{00000000-0004-0000-0600-000010000000}"/>
    <hyperlink ref="D117" r:id="rId18" display="680425212" xr:uid="{00000000-0004-0000-0600-000011000000}"/>
    <hyperlink ref="B137" r:id="rId19" xr:uid="{00000000-0004-0000-0600-000012000000}"/>
    <hyperlink ref="C137" r:id="rId20" display="503964657" xr:uid="{00000000-0004-0000-0600-000013000000}"/>
    <hyperlink ref="D137" r:id="rId21" display="503967442" xr:uid="{00000000-0004-0000-0600-000014000000}"/>
    <hyperlink ref="B188" r:id="rId22" xr:uid="{00000000-0004-0000-0600-000015000000}"/>
    <hyperlink ref="C188" r:id="rId23" display="2177688" xr:uid="{00000000-0004-0000-0600-000016000000}"/>
    <hyperlink ref="D188" r:id="rId24" display="2174649" xr:uid="{00000000-0004-0000-0600-000017000000}"/>
    <hyperlink ref="B231" r:id="rId25" xr:uid="{00000000-0004-0000-0600-000018000000}"/>
    <hyperlink ref="C231" r:id="rId26" display="149928351" xr:uid="{00000000-0004-0000-0600-000019000000}"/>
    <hyperlink ref="D231" r:id="rId27" display="149924808" xr:uid="{00000000-0004-0000-0600-00001A000000}"/>
    <hyperlink ref="B240" r:id="rId28" xr:uid="{00000000-0004-0000-0600-00001B000000}"/>
    <hyperlink ref="C240" r:id="rId29" display="151542668" xr:uid="{00000000-0004-0000-0600-00001C000000}"/>
    <hyperlink ref="D240" r:id="rId30" display="151541954" xr:uid="{00000000-0004-0000-0600-00001D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85"/>
  <sheetViews>
    <sheetView workbookViewId="0">
      <selection activeCell="J26" sqref="J26"/>
    </sheetView>
  </sheetViews>
  <sheetFormatPr defaultRowHeight="15.75" x14ac:dyDescent="0.25"/>
  <cols>
    <col min="1" max="1" width="24.7109375" style="22" bestFit="1" customWidth="1"/>
    <col min="2" max="2" width="33" style="22" bestFit="1" customWidth="1"/>
    <col min="3" max="3" width="13.7109375" style="22" bestFit="1" customWidth="1"/>
    <col min="4" max="4" width="22.85546875" style="22" bestFit="1" customWidth="1"/>
    <col min="5" max="5" width="19.7109375" style="22" bestFit="1" customWidth="1"/>
    <col min="6" max="16384" width="9.140625" style="22"/>
  </cols>
  <sheetData>
    <row r="1" spans="1:15" x14ac:dyDescent="0.25">
      <c r="A1" s="35" t="s">
        <v>1677</v>
      </c>
      <c r="B1" s="35"/>
      <c r="C1" s="35"/>
      <c r="D1" s="35"/>
      <c r="E1" s="35"/>
    </row>
    <row r="2" spans="1:15" x14ac:dyDescent="0.25">
      <c r="A2" s="36" t="s">
        <v>1211</v>
      </c>
      <c r="B2" s="36" t="s">
        <v>1212</v>
      </c>
      <c r="C2" s="36" t="s">
        <v>570</v>
      </c>
      <c r="D2" s="36" t="s">
        <v>1213</v>
      </c>
      <c r="E2" s="36" t="s">
        <v>1214</v>
      </c>
    </row>
    <row r="3" spans="1:15" x14ac:dyDescent="0.25">
      <c r="A3" s="24" t="s">
        <v>815</v>
      </c>
      <c r="B3" s="24" t="s">
        <v>816</v>
      </c>
      <c r="C3" s="25" t="s">
        <v>79</v>
      </c>
      <c r="D3" s="25">
        <v>462001757</v>
      </c>
      <c r="E3" s="24" t="s">
        <v>817</v>
      </c>
    </row>
    <row r="4" spans="1:15" x14ac:dyDescent="0.25">
      <c r="A4" s="24" t="s">
        <v>815</v>
      </c>
      <c r="B4" s="24" t="s">
        <v>818</v>
      </c>
      <c r="C4" s="25" t="s">
        <v>79</v>
      </c>
      <c r="D4" s="25" t="s">
        <v>819</v>
      </c>
      <c r="E4" s="24" t="s">
        <v>817</v>
      </c>
    </row>
    <row r="5" spans="1:15" x14ac:dyDescent="0.25">
      <c r="A5" s="24" t="s">
        <v>820</v>
      </c>
      <c r="B5" s="24" t="s">
        <v>821</v>
      </c>
      <c r="C5" s="25" t="s">
        <v>79</v>
      </c>
      <c r="D5" s="25">
        <v>32893506</v>
      </c>
      <c r="E5" s="24" t="s">
        <v>817</v>
      </c>
      <c r="K5" s="35"/>
      <c r="L5" s="35"/>
      <c r="M5" s="35"/>
      <c r="N5" s="35"/>
      <c r="O5" s="35"/>
    </row>
    <row r="6" spans="1:15" x14ac:dyDescent="0.25">
      <c r="A6" s="24" t="s">
        <v>820</v>
      </c>
      <c r="B6" s="24" t="s">
        <v>822</v>
      </c>
      <c r="C6" s="25" t="s">
        <v>79</v>
      </c>
      <c r="D6" s="25">
        <v>32892931</v>
      </c>
      <c r="E6" s="24" t="s">
        <v>817</v>
      </c>
      <c r="K6" s="35"/>
      <c r="L6" s="35"/>
      <c r="M6" s="35"/>
      <c r="N6" s="35"/>
      <c r="O6" s="35"/>
    </row>
    <row r="7" spans="1:15" x14ac:dyDescent="0.25">
      <c r="A7" s="24" t="s">
        <v>820</v>
      </c>
      <c r="B7" s="24" t="s">
        <v>823</v>
      </c>
      <c r="C7" s="25" t="s">
        <v>79</v>
      </c>
      <c r="D7" s="25">
        <v>95848534</v>
      </c>
      <c r="E7" s="24" t="s">
        <v>817</v>
      </c>
    </row>
    <row r="8" spans="1:15" x14ac:dyDescent="0.25">
      <c r="A8" s="24" t="s">
        <v>820</v>
      </c>
      <c r="B8" s="24" t="s">
        <v>824</v>
      </c>
      <c r="C8" s="25" t="s">
        <v>79</v>
      </c>
      <c r="D8" s="25" t="s">
        <v>825</v>
      </c>
      <c r="E8" s="24" t="s">
        <v>817</v>
      </c>
    </row>
    <row r="9" spans="1:15" x14ac:dyDescent="0.25">
      <c r="A9" s="24" t="s">
        <v>820</v>
      </c>
      <c r="B9" s="24" t="s">
        <v>826</v>
      </c>
      <c r="C9" s="25" t="s">
        <v>79</v>
      </c>
      <c r="D9" s="25">
        <v>96471310</v>
      </c>
      <c r="E9" s="24" t="s">
        <v>817</v>
      </c>
    </row>
    <row r="10" spans="1:15" x14ac:dyDescent="0.25">
      <c r="A10" s="24" t="s">
        <v>820</v>
      </c>
      <c r="B10" s="24" t="s">
        <v>827</v>
      </c>
      <c r="C10" s="25" t="s">
        <v>79</v>
      </c>
      <c r="D10" s="25">
        <v>95848619</v>
      </c>
      <c r="E10" s="24" t="s">
        <v>817</v>
      </c>
    </row>
    <row r="11" spans="1:15" x14ac:dyDescent="0.25">
      <c r="A11" s="24" t="s">
        <v>820</v>
      </c>
      <c r="B11" s="24" t="s">
        <v>828</v>
      </c>
      <c r="C11" s="25" t="s">
        <v>79</v>
      </c>
      <c r="D11" s="25" t="s">
        <v>829</v>
      </c>
      <c r="E11" s="24" t="s">
        <v>817</v>
      </c>
    </row>
    <row r="12" spans="1:15" x14ac:dyDescent="0.25">
      <c r="A12" s="24" t="s">
        <v>830</v>
      </c>
      <c r="B12" s="26" t="s">
        <v>831</v>
      </c>
      <c r="C12" s="25" t="s">
        <v>79</v>
      </c>
      <c r="D12" s="25">
        <v>9960116</v>
      </c>
      <c r="E12" s="24" t="s">
        <v>817</v>
      </c>
    </row>
    <row r="13" spans="1:15" x14ac:dyDescent="0.25">
      <c r="A13" s="24" t="s">
        <v>830</v>
      </c>
      <c r="B13" s="26" t="s">
        <v>832</v>
      </c>
      <c r="C13" s="25" t="s">
        <v>79</v>
      </c>
      <c r="D13" s="25">
        <v>535547520</v>
      </c>
      <c r="E13" s="24" t="s">
        <v>817</v>
      </c>
    </row>
    <row r="14" spans="1:15" x14ac:dyDescent="0.25">
      <c r="A14" s="24" t="s">
        <v>833</v>
      </c>
      <c r="B14" s="24" t="s">
        <v>834</v>
      </c>
      <c r="C14" s="25" t="s">
        <v>79</v>
      </c>
      <c r="D14" s="25" t="s">
        <v>835</v>
      </c>
      <c r="E14" s="24" t="s">
        <v>817</v>
      </c>
    </row>
    <row r="15" spans="1:15" x14ac:dyDescent="0.25">
      <c r="A15" s="24" t="s">
        <v>833</v>
      </c>
      <c r="B15" s="24" t="s">
        <v>836</v>
      </c>
      <c r="C15" s="25" t="s">
        <v>79</v>
      </c>
      <c r="D15" s="25" t="s">
        <v>837</v>
      </c>
      <c r="E15" s="24" t="s">
        <v>817</v>
      </c>
    </row>
    <row r="16" spans="1:15" x14ac:dyDescent="0.25">
      <c r="A16" s="24" t="s">
        <v>838</v>
      </c>
      <c r="B16" s="25" t="s">
        <v>839</v>
      </c>
      <c r="C16" s="25" t="s">
        <v>120</v>
      </c>
      <c r="D16" s="25">
        <v>23978410</v>
      </c>
      <c r="E16" s="24" t="s">
        <v>817</v>
      </c>
    </row>
    <row r="17" spans="1:5" x14ac:dyDescent="0.25">
      <c r="A17" s="24" t="s">
        <v>838</v>
      </c>
      <c r="B17" s="25" t="s">
        <v>840</v>
      </c>
      <c r="C17" s="25" t="s">
        <v>120</v>
      </c>
      <c r="D17" s="25">
        <v>570026268</v>
      </c>
      <c r="E17" s="24" t="s">
        <v>817</v>
      </c>
    </row>
    <row r="18" spans="1:5" x14ac:dyDescent="0.25">
      <c r="A18" s="24" t="s">
        <v>838</v>
      </c>
      <c r="B18" s="25" t="s">
        <v>841</v>
      </c>
      <c r="C18" s="25" t="s">
        <v>120</v>
      </c>
      <c r="D18" s="25">
        <v>570277193</v>
      </c>
      <c r="E18" s="24" t="s">
        <v>817</v>
      </c>
    </row>
    <row r="19" spans="1:5" x14ac:dyDescent="0.25">
      <c r="A19" s="24" t="s">
        <v>838</v>
      </c>
      <c r="B19" s="25" t="s">
        <v>842</v>
      </c>
      <c r="C19" s="25" t="s">
        <v>120</v>
      </c>
      <c r="D19" s="25">
        <v>570277257</v>
      </c>
      <c r="E19" s="24" t="s">
        <v>817</v>
      </c>
    </row>
    <row r="20" spans="1:5" x14ac:dyDescent="0.25">
      <c r="A20" s="24" t="s">
        <v>838</v>
      </c>
      <c r="B20" s="25" t="s">
        <v>843</v>
      </c>
      <c r="C20" s="25" t="s">
        <v>120</v>
      </c>
      <c r="D20" s="25">
        <v>570293242</v>
      </c>
      <c r="E20" s="24" t="s">
        <v>817</v>
      </c>
    </row>
    <row r="21" spans="1:5" x14ac:dyDescent="0.25">
      <c r="A21" s="24" t="s">
        <v>838</v>
      </c>
      <c r="B21" s="25" t="s">
        <v>844</v>
      </c>
      <c r="C21" s="25" t="s">
        <v>120</v>
      </c>
      <c r="D21" s="25">
        <v>570482957</v>
      </c>
      <c r="E21" s="24" t="s">
        <v>817</v>
      </c>
    </row>
    <row r="22" spans="1:5" x14ac:dyDescent="0.25">
      <c r="A22" s="24" t="s">
        <v>838</v>
      </c>
      <c r="B22" s="25" t="s">
        <v>845</v>
      </c>
      <c r="C22" s="25" t="s">
        <v>120</v>
      </c>
      <c r="D22" s="25">
        <v>656680044</v>
      </c>
      <c r="E22" s="24" t="s">
        <v>817</v>
      </c>
    </row>
    <row r="23" spans="1:5" x14ac:dyDescent="0.25">
      <c r="A23" s="24" t="s">
        <v>820</v>
      </c>
      <c r="B23" s="24" t="s">
        <v>846</v>
      </c>
      <c r="C23" s="25" t="s">
        <v>120</v>
      </c>
      <c r="D23" s="25" t="s">
        <v>847</v>
      </c>
      <c r="E23" s="24" t="s">
        <v>817</v>
      </c>
    </row>
    <row r="24" spans="1:5" x14ac:dyDescent="0.25">
      <c r="A24" s="24" t="s">
        <v>820</v>
      </c>
      <c r="B24" s="24" t="s">
        <v>848</v>
      </c>
      <c r="C24" s="25" t="s">
        <v>120</v>
      </c>
      <c r="D24" s="25">
        <v>119767741</v>
      </c>
      <c r="E24" s="24" t="s">
        <v>817</v>
      </c>
    </row>
    <row r="25" spans="1:5" x14ac:dyDescent="0.25">
      <c r="A25" s="24" t="s">
        <v>820</v>
      </c>
      <c r="B25" s="24" t="s">
        <v>849</v>
      </c>
      <c r="C25" s="25" t="s">
        <v>120</v>
      </c>
      <c r="D25" s="25" t="s">
        <v>847</v>
      </c>
      <c r="E25" s="24" t="s">
        <v>817</v>
      </c>
    </row>
    <row r="26" spans="1:5" x14ac:dyDescent="0.25">
      <c r="A26" s="24" t="s">
        <v>820</v>
      </c>
      <c r="B26" s="24" t="s">
        <v>850</v>
      </c>
      <c r="C26" s="25" t="s">
        <v>120</v>
      </c>
      <c r="D26" s="25" t="s">
        <v>847</v>
      </c>
      <c r="E26" s="24" t="s">
        <v>817</v>
      </c>
    </row>
    <row r="27" spans="1:5" x14ac:dyDescent="0.25">
      <c r="A27" s="24" t="s">
        <v>830</v>
      </c>
      <c r="B27" s="26" t="s">
        <v>851</v>
      </c>
      <c r="C27" s="25" t="s">
        <v>120</v>
      </c>
      <c r="D27" s="25">
        <v>560384200</v>
      </c>
      <c r="E27" s="24" t="s">
        <v>817</v>
      </c>
    </row>
    <row r="28" spans="1:5" x14ac:dyDescent="0.25">
      <c r="A28" s="24" t="s">
        <v>852</v>
      </c>
      <c r="B28" s="24" t="s">
        <v>853</v>
      </c>
      <c r="C28" s="25" t="s">
        <v>120</v>
      </c>
      <c r="D28" s="25">
        <v>582542111</v>
      </c>
      <c r="E28" s="24" t="s">
        <v>817</v>
      </c>
    </row>
    <row r="29" spans="1:5" x14ac:dyDescent="0.25">
      <c r="A29" s="24" t="s">
        <v>854</v>
      </c>
      <c r="B29" s="26" t="s">
        <v>855</v>
      </c>
      <c r="C29" s="28" t="s">
        <v>120</v>
      </c>
      <c r="D29" s="25" t="s">
        <v>856</v>
      </c>
      <c r="E29" s="24" t="s">
        <v>817</v>
      </c>
    </row>
    <row r="30" spans="1:5" x14ac:dyDescent="0.25">
      <c r="A30" s="24" t="s">
        <v>854</v>
      </c>
      <c r="B30" s="26" t="s">
        <v>857</v>
      </c>
      <c r="C30" s="28" t="s">
        <v>120</v>
      </c>
      <c r="D30" s="25" t="s">
        <v>858</v>
      </c>
      <c r="E30" s="24" t="s">
        <v>817</v>
      </c>
    </row>
    <row r="31" spans="1:5" x14ac:dyDescent="0.25">
      <c r="A31" s="24" t="s">
        <v>833</v>
      </c>
      <c r="B31" s="24" t="s">
        <v>859</v>
      </c>
      <c r="C31" s="25" t="s">
        <v>120</v>
      </c>
      <c r="D31" s="25" t="s">
        <v>860</v>
      </c>
      <c r="E31" s="24" t="s">
        <v>817</v>
      </c>
    </row>
    <row r="32" spans="1:5" x14ac:dyDescent="0.25">
      <c r="A32" s="24" t="s">
        <v>833</v>
      </c>
      <c r="B32" s="24" t="s">
        <v>861</v>
      </c>
      <c r="C32" s="25" t="s">
        <v>120</v>
      </c>
      <c r="D32" s="25" t="s">
        <v>862</v>
      </c>
      <c r="E32" s="24" t="s">
        <v>817</v>
      </c>
    </row>
    <row r="33" spans="1:5" x14ac:dyDescent="0.25">
      <c r="A33" s="24" t="s">
        <v>833</v>
      </c>
      <c r="B33" s="24" t="s">
        <v>863</v>
      </c>
      <c r="C33" s="25" t="s">
        <v>120</v>
      </c>
      <c r="D33" s="25" t="s">
        <v>864</v>
      </c>
      <c r="E33" s="24" t="s">
        <v>817</v>
      </c>
    </row>
    <row r="34" spans="1:5" x14ac:dyDescent="0.25">
      <c r="A34" s="24" t="s">
        <v>865</v>
      </c>
      <c r="B34" s="24" t="s">
        <v>390</v>
      </c>
      <c r="C34" s="25" t="s">
        <v>120</v>
      </c>
      <c r="D34" s="25">
        <v>470000000</v>
      </c>
      <c r="E34" s="24" t="s">
        <v>817</v>
      </c>
    </row>
    <row r="35" spans="1:5" x14ac:dyDescent="0.25">
      <c r="A35" s="24" t="s">
        <v>838</v>
      </c>
      <c r="B35" s="24" t="s">
        <v>866</v>
      </c>
      <c r="C35" s="25" t="s">
        <v>56</v>
      </c>
      <c r="D35" s="25">
        <v>48736530</v>
      </c>
      <c r="E35" s="24" t="s">
        <v>817</v>
      </c>
    </row>
    <row r="36" spans="1:5" x14ac:dyDescent="0.25">
      <c r="A36" s="24" t="s">
        <v>815</v>
      </c>
      <c r="B36" s="26" t="s">
        <v>867</v>
      </c>
      <c r="C36" s="25" t="s">
        <v>56</v>
      </c>
      <c r="D36" s="25" t="s">
        <v>847</v>
      </c>
      <c r="E36" s="24" t="s">
        <v>817</v>
      </c>
    </row>
    <row r="37" spans="1:5" x14ac:dyDescent="0.25">
      <c r="A37" s="24" t="s">
        <v>815</v>
      </c>
      <c r="B37" s="26" t="s">
        <v>868</v>
      </c>
      <c r="C37" s="25" t="s">
        <v>56</v>
      </c>
      <c r="D37" s="25">
        <v>34947132</v>
      </c>
      <c r="E37" s="24" t="s">
        <v>817</v>
      </c>
    </row>
    <row r="38" spans="1:5" x14ac:dyDescent="0.25">
      <c r="A38" s="24" t="s">
        <v>815</v>
      </c>
      <c r="B38" s="26" t="s">
        <v>869</v>
      </c>
      <c r="C38" s="25" t="s">
        <v>56</v>
      </c>
      <c r="D38" s="25" t="s">
        <v>847</v>
      </c>
      <c r="E38" s="24" t="s">
        <v>817</v>
      </c>
    </row>
    <row r="39" spans="1:5" x14ac:dyDescent="0.25">
      <c r="A39" s="24" t="s">
        <v>815</v>
      </c>
      <c r="B39" s="26" t="s">
        <v>870</v>
      </c>
      <c r="C39" s="25" t="s">
        <v>56</v>
      </c>
      <c r="D39" s="25">
        <v>34621416</v>
      </c>
      <c r="E39" s="24" t="s">
        <v>817</v>
      </c>
    </row>
    <row r="40" spans="1:5" x14ac:dyDescent="0.25">
      <c r="A40" s="24" t="s">
        <v>815</v>
      </c>
      <c r="B40" s="26" t="s">
        <v>871</v>
      </c>
      <c r="C40" s="25" t="s">
        <v>56</v>
      </c>
      <c r="D40" s="25">
        <v>47878785</v>
      </c>
      <c r="E40" s="24" t="s">
        <v>817</v>
      </c>
    </row>
    <row r="41" spans="1:5" x14ac:dyDescent="0.25">
      <c r="A41" s="24" t="s">
        <v>820</v>
      </c>
      <c r="B41" s="24" t="s">
        <v>872</v>
      </c>
      <c r="C41" s="25" t="s">
        <v>56</v>
      </c>
      <c r="D41" s="25">
        <v>114153833</v>
      </c>
      <c r="E41" s="24" t="s">
        <v>817</v>
      </c>
    </row>
    <row r="42" spans="1:5" x14ac:dyDescent="0.25">
      <c r="A42" s="24" t="s">
        <v>820</v>
      </c>
      <c r="B42" s="24" t="s">
        <v>873</v>
      </c>
      <c r="C42" s="25" t="s">
        <v>56</v>
      </c>
      <c r="D42" s="25">
        <v>106841916</v>
      </c>
      <c r="E42" s="24" t="s">
        <v>817</v>
      </c>
    </row>
    <row r="43" spans="1:5" x14ac:dyDescent="0.25">
      <c r="A43" s="24" t="s">
        <v>820</v>
      </c>
      <c r="B43" s="24" t="s">
        <v>874</v>
      </c>
      <c r="C43" s="25" t="s">
        <v>56</v>
      </c>
      <c r="D43" s="25">
        <v>5517514</v>
      </c>
      <c r="E43" s="24" t="s">
        <v>817</v>
      </c>
    </row>
    <row r="44" spans="1:5" x14ac:dyDescent="0.25">
      <c r="A44" s="24" t="s">
        <v>833</v>
      </c>
      <c r="B44" s="24" t="s">
        <v>875</v>
      </c>
      <c r="C44" s="25" t="s">
        <v>56</v>
      </c>
      <c r="D44" s="25" t="s">
        <v>876</v>
      </c>
      <c r="E44" s="24" t="s">
        <v>817</v>
      </c>
    </row>
    <row r="45" spans="1:5" x14ac:dyDescent="0.25">
      <c r="A45" s="24" t="s">
        <v>833</v>
      </c>
      <c r="B45" s="24" t="s">
        <v>877</v>
      </c>
      <c r="C45" s="25" t="s">
        <v>56</v>
      </c>
      <c r="D45" s="25" t="s">
        <v>878</v>
      </c>
      <c r="E45" s="24" t="s">
        <v>817</v>
      </c>
    </row>
    <row r="46" spans="1:5" x14ac:dyDescent="0.25">
      <c r="A46" s="24" t="s">
        <v>833</v>
      </c>
      <c r="B46" s="24" t="s">
        <v>879</v>
      </c>
      <c r="C46" s="25" t="s">
        <v>56</v>
      </c>
      <c r="D46" s="25" t="s">
        <v>880</v>
      </c>
      <c r="E46" s="24" t="s">
        <v>817</v>
      </c>
    </row>
    <row r="47" spans="1:5" x14ac:dyDescent="0.25">
      <c r="A47" s="24" t="s">
        <v>833</v>
      </c>
      <c r="B47" s="24" t="s">
        <v>881</v>
      </c>
      <c r="C47" s="25" t="s">
        <v>56</v>
      </c>
      <c r="D47" s="25" t="s">
        <v>882</v>
      </c>
      <c r="E47" s="24" t="s">
        <v>817</v>
      </c>
    </row>
    <row r="48" spans="1:5" x14ac:dyDescent="0.25">
      <c r="A48" s="24" t="s">
        <v>883</v>
      </c>
      <c r="B48" s="30" t="s">
        <v>884</v>
      </c>
      <c r="C48" s="25" t="s">
        <v>49</v>
      </c>
      <c r="D48" s="25" t="s">
        <v>885</v>
      </c>
      <c r="E48" s="24" t="s">
        <v>817</v>
      </c>
    </row>
    <row r="49" spans="1:5" x14ac:dyDescent="0.25">
      <c r="A49" s="24" t="s">
        <v>883</v>
      </c>
      <c r="B49" s="30" t="s">
        <v>886</v>
      </c>
      <c r="C49" s="25" t="s">
        <v>49</v>
      </c>
      <c r="D49" s="25">
        <v>752102339</v>
      </c>
      <c r="E49" s="24" t="s">
        <v>817</v>
      </c>
    </row>
    <row r="50" spans="1:5" x14ac:dyDescent="0.25">
      <c r="A50" s="24" t="s">
        <v>838</v>
      </c>
      <c r="B50" s="25" t="s">
        <v>887</v>
      </c>
      <c r="C50" s="25" t="s">
        <v>49</v>
      </c>
      <c r="D50" s="25">
        <v>541391824</v>
      </c>
      <c r="E50" s="24" t="s">
        <v>604</v>
      </c>
    </row>
    <row r="51" spans="1:5" x14ac:dyDescent="0.25">
      <c r="A51" s="24" t="s">
        <v>820</v>
      </c>
      <c r="B51" s="24" t="s">
        <v>888</v>
      </c>
      <c r="C51" s="25" t="s">
        <v>49</v>
      </c>
      <c r="D51" s="25">
        <v>70984364</v>
      </c>
      <c r="E51" s="24" t="s">
        <v>817</v>
      </c>
    </row>
    <row r="52" spans="1:5" x14ac:dyDescent="0.25">
      <c r="A52" s="24" t="s">
        <v>820</v>
      </c>
      <c r="B52" s="24" t="s">
        <v>889</v>
      </c>
      <c r="C52" s="25" t="s">
        <v>49</v>
      </c>
      <c r="D52" s="25" t="s">
        <v>890</v>
      </c>
      <c r="E52" s="24" t="s">
        <v>817</v>
      </c>
    </row>
    <row r="53" spans="1:5" x14ac:dyDescent="0.25">
      <c r="A53" s="24" t="s">
        <v>820</v>
      </c>
      <c r="B53" s="24" t="s">
        <v>891</v>
      </c>
      <c r="C53" s="25" t="s">
        <v>49</v>
      </c>
      <c r="D53" s="25">
        <v>72740676</v>
      </c>
      <c r="E53" s="24" t="s">
        <v>817</v>
      </c>
    </row>
    <row r="54" spans="1:5" x14ac:dyDescent="0.25">
      <c r="A54" s="24" t="s">
        <v>820</v>
      </c>
      <c r="B54" s="24" t="s">
        <v>892</v>
      </c>
      <c r="C54" s="25" t="s">
        <v>49</v>
      </c>
      <c r="D54" s="25">
        <v>71623282</v>
      </c>
      <c r="E54" s="24" t="s">
        <v>817</v>
      </c>
    </row>
    <row r="55" spans="1:5" x14ac:dyDescent="0.25">
      <c r="A55" s="24" t="s">
        <v>820</v>
      </c>
      <c r="B55" s="24" t="s">
        <v>893</v>
      </c>
      <c r="C55" s="25" t="s">
        <v>49</v>
      </c>
      <c r="D55" s="25">
        <v>71623282</v>
      </c>
      <c r="E55" s="24" t="s">
        <v>817</v>
      </c>
    </row>
    <row r="56" spans="1:5" x14ac:dyDescent="0.25">
      <c r="A56" s="24" t="s">
        <v>820</v>
      </c>
      <c r="B56" s="24" t="s">
        <v>894</v>
      </c>
      <c r="C56" s="25" t="s">
        <v>49</v>
      </c>
      <c r="D56" s="25">
        <v>71623643</v>
      </c>
      <c r="E56" s="24" t="s">
        <v>817</v>
      </c>
    </row>
    <row r="57" spans="1:5" x14ac:dyDescent="0.25">
      <c r="A57" s="24" t="s">
        <v>895</v>
      </c>
      <c r="B57" s="15" t="s">
        <v>896</v>
      </c>
      <c r="C57" s="31" t="s">
        <v>49</v>
      </c>
      <c r="D57" s="25">
        <v>762623636</v>
      </c>
      <c r="E57" s="24" t="s">
        <v>817</v>
      </c>
    </row>
    <row r="58" spans="1:5" x14ac:dyDescent="0.25">
      <c r="A58" s="24" t="s">
        <v>830</v>
      </c>
      <c r="B58" s="26" t="s">
        <v>897</v>
      </c>
      <c r="C58" s="25" t="s">
        <v>49</v>
      </c>
      <c r="D58" s="25">
        <v>774519768</v>
      </c>
      <c r="E58" s="24" t="s">
        <v>817</v>
      </c>
    </row>
    <row r="59" spans="1:5" x14ac:dyDescent="0.25">
      <c r="A59" s="24" t="s">
        <v>830</v>
      </c>
      <c r="B59" s="26" t="s">
        <v>898</v>
      </c>
      <c r="C59" s="25" t="s">
        <v>49</v>
      </c>
      <c r="D59" s="25">
        <v>510733662</v>
      </c>
      <c r="E59" s="24" t="s">
        <v>817</v>
      </c>
    </row>
    <row r="60" spans="1:5" x14ac:dyDescent="0.25">
      <c r="A60" s="24" t="s">
        <v>852</v>
      </c>
      <c r="B60" s="25" t="s">
        <v>899</v>
      </c>
      <c r="C60" s="25" t="s">
        <v>49</v>
      </c>
      <c r="D60" s="25">
        <v>694749410</v>
      </c>
      <c r="E60" s="24" t="s">
        <v>817</v>
      </c>
    </row>
    <row r="61" spans="1:5" x14ac:dyDescent="0.25">
      <c r="A61" s="24" t="s">
        <v>833</v>
      </c>
      <c r="B61" s="24" t="s">
        <v>900</v>
      </c>
      <c r="C61" s="28" t="s">
        <v>49</v>
      </c>
      <c r="D61" s="25" t="s">
        <v>901</v>
      </c>
      <c r="E61" s="24" t="s">
        <v>817</v>
      </c>
    </row>
    <row r="62" spans="1:5" x14ac:dyDescent="0.25">
      <c r="A62" s="24" t="s">
        <v>833</v>
      </c>
      <c r="B62" s="24" t="s">
        <v>902</v>
      </c>
      <c r="C62" s="25" t="s">
        <v>49</v>
      </c>
      <c r="D62" s="25" t="s">
        <v>903</v>
      </c>
      <c r="E62" s="24" t="s">
        <v>817</v>
      </c>
    </row>
    <row r="63" spans="1:5" x14ac:dyDescent="0.25">
      <c r="A63" s="24" t="s">
        <v>833</v>
      </c>
      <c r="B63" s="24" t="s">
        <v>904</v>
      </c>
      <c r="C63" s="25" t="s">
        <v>49</v>
      </c>
      <c r="D63" s="25" t="s">
        <v>905</v>
      </c>
      <c r="E63" s="24" t="s">
        <v>817</v>
      </c>
    </row>
    <row r="64" spans="1:5" x14ac:dyDescent="0.25">
      <c r="A64" s="24" t="s">
        <v>838</v>
      </c>
      <c r="B64" s="25" t="s">
        <v>906</v>
      </c>
      <c r="C64" s="25" t="s">
        <v>42</v>
      </c>
      <c r="D64" s="25">
        <v>440825097</v>
      </c>
      <c r="E64" s="24" t="s">
        <v>817</v>
      </c>
    </row>
    <row r="65" spans="1:5" x14ac:dyDescent="0.25">
      <c r="A65" s="24" t="s">
        <v>838</v>
      </c>
      <c r="B65" s="25" t="s">
        <v>907</v>
      </c>
      <c r="C65" s="25" t="s">
        <v>42</v>
      </c>
      <c r="D65" s="25">
        <v>456976688</v>
      </c>
      <c r="E65" s="24" t="s">
        <v>817</v>
      </c>
    </row>
    <row r="66" spans="1:5" x14ac:dyDescent="0.25">
      <c r="A66" s="24" t="s">
        <v>838</v>
      </c>
      <c r="B66" s="25" t="s">
        <v>908</v>
      </c>
      <c r="C66" s="25" t="s">
        <v>42</v>
      </c>
      <c r="D66" s="25">
        <v>462888780</v>
      </c>
      <c r="E66" s="24" t="s">
        <v>817</v>
      </c>
    </row>
    <row r="67" spans="1:5" x14ac:dyDescent="0.25">
      <c r="A67" s="24" t="s">
        <v>838</v>
      </c>
      <c r="B67" s="25" t="s">
        <v>909</v>
      </c>
      <c r="C67" s="25" t="s">
        <v>42</v>
      </c>
      <c r="D67" s="25">
        <v>716978432</v>
      </c>
      <c r="E67" s="24" t="s">
        <v>817</v>
      </c>
    </row>
    <row r="68" spans="1:5" x14ac:dyDescent="0.25">
      <c r="A68" s="24" t="s">
        <v>838</v>
      </c>
      <c r="B68" s="24" t="s">
        <v>910</v>
      </c>
      <c r="C68" s="25" t="s">
        <v>42</v>
      </c>
      <c r="D68" s="25">
        <v>715310497</v>
      </c>
      <c r="E68" s="24" t="s">
        <v>817</v>
      </c>
    </row>
    <row r="69" spans="1:5" x14ac:dyDescent="0.25">
      <c r="A69" s="24" t="s">
        <v>911</v>
      </c>
      <c r="B69" s="24" t="s">
        <v>912</v>
      </c>
      <c r="C69" s="25" t="s">
        <v>42</v>
      </c>
      <c r="D69" s="25">
        <v>461522776</v>
      </c>
      <c r="E69" s="24" t="s">
        <v>817</v>
      </c>
    </row>
    <row r="70" spans="1:5" x14ac:dyDescent="0.25">
      <c r="A70" s="24" t="s">
        <v>911</v>
      </c>
      <c r="B70" s="24" t="s">
        <v>913</v>
      </c>
      <c r="C70" s="25" t="s">
        <v>42</v>
      </c>
      <c r="D70" s="25">
        <v>461740077</v>
      </c>
      <c r="E70" s="24" t="s">
        <v>817</v>
      </c>
    </row>
    <row r="71" spans="1:5" x14ac:dyDescent="0.25">
      <c r="A71" s="24" t="s">
        <v>911</v>
      </c>
      <c r="B71" s="24" t="s">
        <v>914</v>
      </c>
      <c r="C71" s="25" t="s">
        <v>42</v>
      </c>
      <c r="D71" s="25">
        <v>457680600</v>
      </c>
      <c r="E71" s="24" t="s">
        <v>817</v>
      </c>
    </row>
    <row r="72" spans="1:5" x14ac:dyDescent="0.25">
      <c r="A72" s="24" t="s">
        <v>911</v>
      </c>
      <c r="B72" s="24" t="s">
        <v>915</v>
      </c>
      <c r="C72" s="25" t="s">
        <v>42</v>
      </c>
      <c r="D72" s="25">
        <v>458622067</v>
      </c>
      <c r="E72" s="24" t="s">
        <v>817</v>
      </c>
    </row>
    <row r="73" spans="1:5" x14ac:dyDescent="0.25">
      <c r="A73" s="24" t="s">
        <v>911</v>
      </c>
      <c r="B73" s="24" t="s">
        <v>916</v>
      </c>
      <c r="C73" s="25" t="s">
        <v>42</v>
      </c>
      <c r="D73" s="25">
        <v>690029335</v>
      </c>
      <c r="E73" s="24" t="s">
        <v>817</v>
      </c>
    </row>
    <row r="74" spans="1:5" x14ac:dyDescent="0.25">
      <c r="A74" s="24" t="s">
        <v>911</v>
      </c>
      <c r="B74" s="24" t="s">
        <v>917</v>
      </c>
      <c r="C74" s="25" t="s">
        <v>42</v>
      </c>
      <c r="D74" s="25">
        <v>696627569</v>
      </c>
      <c r="E74" s="24" t="s">
        <v>817</v>
      </c>
    </row>
    <row r="75" spans="1:5" x14ac:dyDescent="0.25">
      <c r="A75" s="24" t="s">
        <v>911</v>
      </c>
      <c r="B75" s="24" t="s">
        <v>918</v>
      </c>
      <c r="C75" s="25" t="s">
        <v>42</v>
      </c>
      <c r="D75" s="25">
        <v>715926398</v>
      </c>
      <c r="E75" s="24" t="s">
        <v>817</v>
      </c>
    </row>
    <row r="76" spans="1:5" x14ac:dyDescent="0.25">
      <c r="A76" s="24" t="s">
        <v>911</v>
      </c>
      <c r="B76" s="24" t="s">
        <v>918</v>
      </c>
      <c r="C76" s="25" t="s">
        <v>42</v>
      </c>
      <c r="D76" s="25">
        <v>715926398</v>
      </c>
      <c r="E76" s="24" t="s">
        <v>817</v>
      </c>
    </row>
    <row r="77" spans="1:5" x14ac:dyDescent="0.25">
      <c r="A77" s="24" t="s">
        <v>815</v>
      </c>
      <c r="B77" s="26" t="s">
        <v>919</v>
      </c>
      <c r="C77" s="25" t="s">
        <v>42</v>
      </c>
      <c r="D77" s="25">
        <v>210262587</v>
      </c>
      <c r="E77" s="24" t="s">
        <v>817</v>
      </c>
    </row>
    <row r="78" spans="1:5" x14ac:dyDescent="0.25">
      <c r="A78" s="24" t="s">
        <v>815</v>
      </c>
      <c r="B78" s="26" t="s">
        <v>920</v>
      </c>
      <c r="C78" s="25" t="s">
        <v>42</v>
      </c>
      <c r="D78" s="25">
        <v>544765659</v>
      </c>
      <c r="E78" s="24" t="s">
        <v>817</v>
      </c>
    </row>
    <row r="79" spans="1:5" x14ac:dyDescent="0.25">
      <c r="A79" s="24" t="s">
        <v>895</v>
      </c>
      <c r="B79" s="15" t="s">
        <v>921</v>
      </c>
      <c r="C79" s="31" t="s">
        <v>42</v>
      </c>
      <c r="D79" s="25">
        <v>801217330</v>
      </c>
      <c r="E79" s="24" t="s">
        <v>817</v>
      </c>
    </row>
    <row r="80" spans="1:5" x14ac:dyDescent="0.25">
      <c r="A80" s="24" t="s">
        <v>830</v>
      </c>
      <c r="B80" s="26" t="s">
        <v>922</v>
      </c>
      <c r="C80" s="25" t="s">
        <v>42</v>
      </c>
      <c r="D80" s="25">
        <v>4844683</v>
      </c>
      <c r="E80" s="24" t="s">
        <v>817</v>
      </c>
    </row>
    <row r="81" spans="1:5" x14ac:dyDescent="0.25">
      <c r="A81" s="24" t="s">
        <v>852</v>
      </c>
      <c r="B81" s="25" t="s">
        <v>923</v>
      </c>
      <c r="C81" s="25" t="s">
        <v>42</v>
      </c>
      <c r="D81" s="25">
        <v>26097938</v>
      </c>
      <c r="E81" s="24" t="s">
        <v>817</v>
      </c>
    </row>
    <row r="82" spans="1:5" x14ac:dyDescent="0.25">
      <c r="A82" s="24" t="s">
        <v>854</v>
      </c>
      <c r="B82" s="26" t="s">
        <v>924</v>
      </c>
      <c r="C82" s="28" t="s">
        <v>42</v>
      </c>
      <c r="D82" s="25" t="s">
        <v>925</v>
      </c>
      <c r="E82" s="24" t="s">
        <v>817</v>
      </c>
    </row>
    <row r="83" spans="1:5" x14ac:dyDescent="0.25">
      <c r="A83" s="24" t="s">
        <v>854</v>
      </c>
      <c r="B83" s="26" t="s">
        <v>926</v>
      </c>
      <c r="C83" s="28" t="s">
        <v>42</v>
      </c>
      <c r="D83" s="25" t="s">
        <v>927</v>
      </c>
      <c r="E83" s="24" t="s">
        <v>817</v>
      </c>
    </row>
    <row r="84" spans="1:5" x14ac:dyDescent="0.25">
      <c r="A84" s="24" t="s">
        <v>833</v>
      </c>
      <c r="B84" s="24" t="s">
        <v>928</v>
      </c>
      <c r="C84" s="25" t="s">
        <v>42</v>
      </c>
      <c r="D84" s="25" t="s">
        <v>929</v>
      </c>
      <c r="E84" s="24" t="s">
        <v>817</v>
      </c>
    </row>
    <row r="85" spans="1:5" x14ac:dyDescent="0.25">
      <c r="A85" s="24" t="s">
        <v>833</v>
      </c>
      <c r="B85" s="24" t="s">
        <v>930</v>
      </c>
      <c r="C85" s="25" t="s">
        <v>42</v>
      </c>
      <c r="D85" s="25" t="s">
        <v>931</v>
      </c>
      <c r="E85" s="24" t="s">
        <v>817</v>
      </c>
    </row>
    <row r="86" spans="1:5" x14ac:dyDescent="0.25">
      <c r="A86" s="24" t="s">
        <v>833</v>
      </c>
      <c r="B86" s="24" t="s">
        <v>932</v>
      </c>
      <c r="C86" s="25" t="s">
        <v>42</v>
      </c>
      <c r="D86" s="25" t="s">
        <v>933</v>
      </c>
      <c r="E86" s="24" t="s">
        <v>817</v>
      </c>
    </row>
    <row r="87" spans="1:5" x14ac:dyDescent="0.25">
      <c r="A87" s="24" t="s">
        <v>833</v>
      </c>
      <c r="B87" s="24" t="s">
        <v>934</v>
      </c>
      <c r="C87" s="25" t="s">
        <v>42</v>
      </c>
      <c r="D87" s="25" t="s">
        <v>935</v>
      </c>
      <c r="E87" s="24" t="s">
        <v>817</v>
      </c>
    </row>
    <row r="88" spans="1:5" x14ac:dyDescent="0.25">
      <c r="A88" s="24" t="s">
        <v>833</v>
      </c>
      <c r="B88" s="24" t="s">
        <v>936</v>
      </c>
      <c r="C88" s="25" t="s">
        <v>42</v>
      </c>
      <c r="D88" s="25" t="s">
        <v>937</v>
      </c>
      <c r="E88" s="24" t="s">
        <v>817</v>
      </c>
    </row>
    <row r="89" spans="1:5" x14ac:dyDescent="0.25">
      <c r="A89" s="24" t="s">
        <v>938</v>
      </c>
      <c r="B89" s="24" t="s">
        <v>393</v>
      </c>
      <c r="C89" s="25" t="s">
        <v>42</v>
      </c>
      <c r="D89" s="25">
        <v>730000000</v>
      </c>
      <c r="E89" s="24" t="s">
        <v>817</v>
      </c>
    </row>
    <row r="90" spans="1:5" x14ac:dyDescent="0.25">
      <c r="A90" s="24" t="s">
        <v>883</v>
      </c>
      <c r="B90" s="30" t="s">
        <v>939</v>
      </c>
      <c r="C90" s="25" t="s">
        <v>13</v>
      </c>
      <c r="D90" s="25">
        <v>60946925</v>
      </c>
      <c r="E90" s="24" t="s">
        <v>817</v>
      </c>
    </row>
    <row r="91" spans="1:5" x14ac:dyDescent="0.25">
      <c r="A91" s="24" t="s">
        <v>838</v>
      </c>
      <c r="B91" s="24" t="s">
        <v>940</v>
      </c>
      <c r="C91" s="25" t="s">
        <v>13</v>
      </c>
      <c r="D91" s="25">
        <v>449509087</v>
      </c>
      <c r="E91" s="24" t="s">
        <v>817</v>
      </c>
    </row>
    <row r="92" spans="1:5" x14ac:dyDescent="0.25">
      <c r="A92" s="24" t="s">
        <v>895</v>
      </c>
      <c r="B92" s="15" t="s">
        <v>941</v>
      </c>
      <c r="C92" s="31" t="s">
        <v>13</v>
      </c>
      <c r="D92" s="25">
        <v>380924869</v>
      </c>
      <c r="E92" s="24" t="s">
        <v>817</v>
      </c>
    </row>
    <row r="93" spans="1:5" x14ac:dyDescent="0.25">
      <c r="A93" s="24" t="s">
        <v>895</v>
      </c>
      <c r="B93" s="24" t="s">
        <v>942</v>
      </c>
      <c r="C93" s="25" t="s">
        <v>13</v>
      </c>
      <c r="D93" s="25">
        <v>640216098</v>
      </c>
      <c r="E93" s="24" t="s">
        <v>817</v>
      </c>
    </row>
    <row r="94" spans="1:5" x14ac:dyDescent="0.25">
      <c r="A94" s="24" t="s">
        <v>854</v>
      </c>
      <c r="B94" s="26" t="s">
        <v>943</v>
      </c>
      <c r="C94" s="28" t="s">
        <v>13</v>
      </c>
      <c r="D94" s="25" t="s">
        <v>944</v>
      </c>
      <c r="E94" s="24" t="s">
        <v>817</v>
      </c>
    </row>
    <row r="95" spans="1:5" x14ac:dyDescent="0.25">
      <c r="A95" s="24" t="s">
        <v>833</v>
      </c>
      <c r="B95" s="24" t="s">
        <v>945</v>
      </c>
      <c r="C95" s="25" t="s">
        <v>13</v>
      </c>
      <c r="D95" s="25" t="s">
        <v>946</v>
      </c>
      <c r="E95" s="24" t="s">
        <v>817</v>
      </c>
    </row>
    <row r="96" spans="1:5" x14ac:dyDescent="0.25">
      <c r="A96" s="24" t="s">
        <v>883</v>
      </c>
      <c r="B96" s="30" t="s">
        <v>947</v>
      </c>
      <c r="C96" s="25" t="s">
        <v>180</v>
      </c>
      <c r="D96" s="25">
        <v>521718815</v>
      </c>
      <c r="E96" s="24" t="s">
        <v>817</v>
      </c>
    </row>
    <row r="97" spans="1:5" x14ac:dyDescent="0.25">
      <c r="A97" s="24" t="s">
        <v>838</v>
      </c>
      <c r="B97" s="25" t="s">
        <v>948</v>
      </c>
      <c r="C97" s="25" t="s">
        <v>180</v>
      </c>
      <c r="D97" s="25">
        <v>8865666</v>
      </c>
      <c r="E97" s="24" t="s">
        <v>817</v>
      </c>
    </row>
    <row r="98" spans="1:5" x14ac:dyDescent="0.25">
      <c r="A98" s="24" t="s">
        <v>838</v>
      </c>
      <c r="B98" s="25" t="s">
        <v>949</v>
      </c>
      <c r="C98" s="25" t="s">
        <v>180</v>
      </c>
      <c r="D98" s="25">
        <v>8907582</v>
      </c>
      <c r="E98" s="24" t="s">
        <v>817</v>
      </c>
    </row>
    <row r="99" spans="1:5" x14ac:dyDescent="0.25">
      <c r="A99" s="24" t="s">
        <v>838</v>
      </c>
      <c r="B99" s="25" t="s">
        <v>950</v>
      </c>
      <c r="C99" s="25" t="s">
        <v>180</v>
      </c>
      <c r="D99" s="25">
        <v>742768234</v>
      </c>
      <c r="E99" s="24" t="s">
        <v>817</v>
      </c>
    </row>
    <row r="100" spans="1:5" x14ac:dyDescent="0.25">
      <c r="A100" s="24" t="s">
        <v>830</v>
      </c>
      <c r="B100" s="26" t="s">
        <v>951</v>
      </c>
      <c r="C100" s="25" t="s">
        <v>180</v>
      </c>
      <c r="D100" s="25">
        <v>549634714</v>
      </c>
      <c r="E100" s="24" t="s">
        <v>817</v>
      </c>
    </row>
    <row r="101" spans="1:5" x14ac:dyDescent="0.25">
      <c r="A101" s="24" t="s">
        <v>830</v>
      </c>
      <c r="B101" s="26" t="s">
        <v>952</v>
      </c>
      <c r="C101" s="25" t="s">
        <v>180</v>
      </c>
      <c r="D101" s="25">
        <v>540811043</v>
      </c>
      <c r="E101" s="24" t="s">
        <v>817</v>
      </c>
    </row>
    <row r="102" spans="1:5" x14ac:dyDescent="0.25">
      <c r="A102" s="24" t="s">
        <v>854</v>
      </c>
      <c r="B102" s="26" t="s">
        <v>953</v>
      </c>
      <c r="C102" s="28" t="s">
        <v>180</v>
      </c>
      <c r="D102" s="25" t="s">
        <v>954</v>
      </c>
      <c r="E102" s="24" t="s">
        <v>817</v>
      </c>
    </row>
    <row r="103" spans="1:5" x14ac:dyDescent="0.25">
      <c r="A103" s="24" t="s">
        <v>854</v>
      </c>
      <c r="B103" s="26" t="s">
        <v>955</v>
      </c>
      <c r="C103" s="28" t="s">
        <v>180</v>
      </c>
      <c r="D103" s="25" t="s">
        <v>956</v>
      </c>
      <c r="E103" s="24" t="s">
        <v>817</v>
      </c>
    </row>
    <row r="104" spans="1:5" x14ac:dyDescent="0.25">
      <c r="A104" s="24" t="s">
        <v>833</v>
      </c>
      <c r="B104" s="24" t="s">
        <v>957</v>
      </c>
      <c r="C104" s="25" t="s">
        <v>180</v>
      </c>
      <c r="D104" s="25" t="s">
        <v>958</v>
      </c>
      <c r="E104" s="24" t="s">
        <v>817</v>
      </c>
    </row>
    <row r="105" spans="1:5" x14ac:dyDescent="0.25">
      <c r="A105" s="24" t="s">
        <v>833</v>
      </c>
      <c r="B105" s="24" t="s">
        <v>959</v>
      </c>
      <c r="C105" s="25" t="s">
        <v>180</v>
      </c>
      <c r="D105" s="25" t="s">
        <v>960</v>
      </c>
      <c r="E105" s="24" t="s">
        <v>817</v>
      </c>
    </row>
    <row r="106" spans="1:5" x14ac:dyDescent="0.25">
      <c r="A106" s="24" t="s">
        <v>833</v>
      </c>
      <c r="B106" s="24" t="s">
        <v>961</v>
      </c>
      <c r="C106" s="25" t="s">
        <v>180</v>
      </c>
      <c r="D106" s="25" t="s">
        <v>962</v>
      </c>
      <c r="E106" s="24" t="s">
        <v>817</v>
      </c>
    </row>
    <row r="107" spans="1:5" x14ac:dyDescent="0.25">
      <c r="A107" s="24" t="s">
        <v>833</v>
      </c>
      <c r="B107" s="24" t="s">
        <v>963</v>
      </c>
      <c r="C107" s="25" t="s">
        <v>180</v>
      </c>
      <c r="D107" s="25" t="s">
        <v>964</v>
      </c>
      <c r="E107" s="24" t="s">
        <v>817</v>
      </c>
    </row>
    <row r="108" spans="1:5" x14ac:dyDescent="0.25">
      <c r="A108" s="24" t="s">
        <v>820</v>
      </c>
      <c r="B108" s="24" t="s">
        <v>965</v>
      </c>
      <c r="C108" s="25" t="s">
        <v>31</v>
      </c>
      <c r="D108" s="25">
        <v>566278179</v>
      </c>
      <c r="E108" s="24" t="s">
        <v>817</v>
      </c>
    </row>
    <row r="109" spans="1:5" x14ac:dyDescent="0.25">
      <c r="A109" s="24" t="s">
        <v>820</v>
      </c>
      <c r="B109" s="24" t="s">
        <v>966</v>
      </c>
      <c r="C109" s="25" t="s">
        <v>31</v>
      </c>
      <c r="D109" s="25" t="s">
        <v>967</v>
      </c>
      <c r="E109" s="24" t="s">
        <v>817</v>
      </c>
    </row>
    <row r="110" spans="1:5" x14ac:dyDescent="0.25">
      <c r="A110" s="24" t="s">
        <v>820</v>
      </c>
      <c r="B110" s="24" t="s">
        <v>968</v>
      </c>
      <c r="C110" s="25" t="s">
        <v>31</v>
      </c>
      <c r="D110" s="25">
        <v>566281963</v>
      </c>
      <c r="E110" s="24" t="s">
        <v>817</v>
      </c>
    </row>
    <row r="111" spans="1:5" x14ac:dyDescent="0.25">
      <c r="A111" s="24" t="s">
        <v>830</v>
      </c>
      <c r="B111" s="26" t="s">
        <v>969</v>
      </c>
      <c r="C111" s="25" t="s">
        <v>31</v>
      </c>
      <c r="D111" s="25">
        <v>731241583</v>
      </c>
      <c r="E111" s="24" t="s">
        <v>636</v>
      </c>
    </row>
    <row r="112" spans="1:5" x14ac:dyDescent="0.25">
      <c r="A112" s="24" t="s">
        <v>830</v>
      </c>
      <c r="B112" s="26" t="s">
        <v>970</v>
      </c>
      <c r="C112" s="25" t="s">
        <v>31</v>
      </c>
      <c r="D112" s="25">
        <v>797223552</v>
      </c>
      <c r="E112" s="24" t="s">
        <v>817</v>
      </c>
    </row>
    <row r="113" spans="1:5" x14ac:dyDescent="0.25">
      <c r="A113" s="24" t="s">
        <v>830</v>
      </c>
      <c r="B113" s="26" t="s">
        <v>971</v>
      </c>
      <c r="C113" s="25" t="s">
        <v>31</v>
      </c>
      <c r="D113" s="25">
        <v>149866560</v>
      </c>
      <c r="E113" s="24" t="s">
        <v>817</v>
      </c>
    </row>
    <row r="114" spans="1:5" x14ac:dyDescent="0.25">
      <c r="A114" s="24" t="s">
        <v>830</v>
      </c>
      <c r="B114" s="26" t="s">
        <v>972</v>
      </c>
      <c r="C114" s="25" t="s">
        <v>31</v>
      </c>
      <c r="D114" s="25">
        <v>787574962</v>
      </c>
      <c r="E114" s="24" t="s">
        <v>817</v>
      </c>
    </row>
    <row r="115" spans="1:5" x14ac:dyDescent="0.25">
      <c r="A115" s="24" t="s">
        <v>852</v>
      </c>
      <c r="B115" s="25" t="s">
        <v>973</v>
      </c>
      <c r="C115" s="25" t="s">
        <v>31</v>
      </c>
      <c r="D115" s="25">
        <v>730604593</v>
      </c>
      <c r="E115" s="24" t="s">
        <v>636</v>
      </c>
    </row>
    <row r="116" spans="1:5" x14ac:dyDescent="0.25">
      <c r="A116" s="24" t="s">
        <v>852</v>
      </c>
      <c r="B116" s="25" t="s">
        <v>974</v>
      </c>
      <c r="C116" s="25" t="s">
        <v>31</v>
      </c>
      <c r="D116" s="25">
        <v>738687251</v>
      </c>
      <c r="E116" s="24" t="s">
        <v>636</v>
      </c>
    </row>
    <row r="117" spans="1:5" x14ac:dyDescent="0.25">
      <c r="A117" s="24" t="s">
        <v>854</v>
      </c>
      <c r="B117" s="26" t="s">
        <v>975</v>
      </c>
      <c r="C117" s="28" t="s">
        <v>31</v>
      </c>
      <c r="D117" s="25" t="s">
        <v>976</v>
      </c>
      <c r="E117" s="24" t="s">
        <v>817</v>
      </c>
    </row>
    <row r="118" spans="1:5" x14ac:dyDescent="0.25">
      <c r="A118" s="24" t="s">
        <v>854</v>
      </c>
      <c r="B118" s="26" t="s">
        <v>977</v>
      </c>
      <c r="C118" s="28" t="s">
        <v>31</v>
      </c>
      <c r="D118" s="25" t="s">
        <v>978</v>
      </c>
      <c r="E118" s="24" t="s">
        <v>817</v>
      </c>
    </row>
    <row r="119" spans="1:5" x14ac:dyDescent="0.25">
      <c r="A119" s="24" t="s">
        <v>854</v>
      </c>
      <c r="B119" s="26" t="s">
        <v>979</v>
      </c>
      <c r="C119" s="28" t="s">
        <v>31</v>
      </c>
      <c r="D119" s="25" t="s">
        <v>980</v>
      </c>
      <c r="E119" s="24" t="s">
        <v>632</v>
      </c>
    </row>
    <row r="120" spans="1:5" x14ac:dyDescent="0.25">
      <c r="A120" s="24" t="s">
        <v>854</v>
      </c>
      <c r="B120" s="26" t="s">
        <v>981</v>
      </c>
      <c r="C120" s="28" t="s">
        <v>31</v>
      </c>
      <c r="D120" s="25" t="s">
        <v>982</v>
      </c>
      <c r="E120" s="24" t="s">
        <v>632</v>
      </c>
    </row>
    <row r="121" spans="1:5" x14ac:dyDescent="0.25">
      <c r="A121" s="24" t="s">
        <v>833</v>
      </c>
      <c r="B121" s="24" t="s">
        <v>983</v>
      </c>
      <c r="C121" s="25" t="s">
        <v>65</v>
      </c>
      <c r="D121" s="25" t="s">
        <v>984</v>
      </c>
      <c r="E121" s="24" t="s">
        <v>817</v>
      </c>
    </row>
    <row r="122" spans="1:5" x14ac:dyDescent="0.25">
      <c r="A122" s="24" t="s">
        <v>833</v>
      </c>
      <c r="B122" s="24" t="s">
        <v>985</v>
      </c>
      <c r="C122" s="25" t="s">
        <v>65</v>
      </c>
      <c r="D122" s="25" t="s">
        <v>986</v>
      </c>
      <c r="E122" s="24" t="s">
        <v>817</v>
      </c>
    </row>
    <row r="123" spans="1:5" x14ac:dyDescent="0.25">
      <c r="A123" s="24" t="s">
        <v>833</v>
      </c>
      <c r="B123" s="24" t="s">
        <v>987</v>
      </c>
      <c r="C123" s="25" t="s">
        <v>65</v>
      </c>
      <c r="D123" s="25" t="s">
        <v>988</v>
      </c>
      <c r="E123" s="24" t="s">
        <v>817</v>
      </c>
    </row>
    <row r="124" spans="1:5" x14ac:dyDescent="0.25">
      <c r="A124" s="24" t="s">
        <v>833</v>
      </c>
      <c r="B124" s="24" t="s">
        <v>989</v>
      </c>
      <c r="C124" s="25" t="s">
        <v>65</v>
      </c>
      <c r="D124" s="25" t="s">
        <v>990</v>
      </c>
      <c r="E124" s="24" t="s">
        <v>817</v>
      </c>
    </row>
    <row r="125" spans="1:5" x14ac:dyDescent="0.25">
      <c r="A125" s="24" t="s">
        <v>838</v>
      </c>
      <c r="B125" s="25" t="s">
        <v>991</v>
      </c>
      <c r="C125" s="25" t="s">
        <v>68</v>
      </c>
      <c r="D125" s="25">
        <v>103077392</v>
      </c>
      <c r="E125" s="24" t="s">
        <v>817</v>
      </c>
    </row>
    <row r="126" spans="1:5" x14ac:dyDescent="0.25">
      <c r="A126" s="24" t="s">
        <v>838</v>
      </c>
      <c r="B126" s="25" t="s">
        <v>992</v>
      </c>
      <c r="C126" s="25" t="s">
        <v>68</v>
      </c>
      <c r="D126" s="25">
        <v>605084611</v>
      </c>
      <c r="E126" s="24" t="s">
        <v>817</v>
      </c>
    </row>
    <row r="127" spans="1:5" x14ac:dyDescent="0.25">
      <c r="A127" s="24" t="s">
        <v>838</v>
      </c>
      <c r="B127" s="25" t="s">
        <v>993</v>
      </c>
      <c r="C127" s="25" t="s">
        <v>68</v>
      </c>
      <c r="D127" s="25">
        <v>629860823</v>
      </c>
      <c r="E127" s="24" t="s">
        <v>648</v>
      </c>
    </row>
    <row r="128" spans="1:5" x14ac:dyDescent="0.25">
      <c r="A128" s="24" t="s">
        <v>838</v>
      </c>
      <c r="B128" s="25" t="s">
        <v>994</v>
      </c>
      <c r="C128" s="25" t="s">
        <v>68</v>
      </c>
      <c r="D128" s="25">
        <v>630764575</v>
      </c>
      <c r="E128" s="24" t="s">
        <v>648</v>
      </c>
    </row>
    <row r="129" spans="1:5" x14ac:dyDescent="0.25">
      <c r="A129" s="24" t="s">
        <v>830</v>
      </c>
      <c r="B129" s="26" t="s">
        <v>995</v>
      </c>
      <c r="C129" s="25" t="s">
        <v>68</v>
      </c>
      <c r="D129" s="25">
        <v>555057750</v>
      </c>
      <c r="E129" s="24" t="s">
        <v>817</v>
      </c>
    </row>
    <row r="130" spans="1:5" x14ac:dyDescent="0.25">
      <c r="A130" s="24" t="s">
        <v>883</v>
      </c>
      <c r="B130" s="30" t="s">
        <v>996</v>
      </c>
      <c r="C130" s="25" t="s">
        <v>20</v>
      </c>
      <c r="D130" s="25">
        <v>609498148</v>
      </c>
      <c r="E130" s="24" t="s">
        <v>817</v>
      </c>
    </row>
    <row r="131" spans="1:5" x14ac:dyDescent="0.25">
      <c r="A131" s="24" t="s">
        <v>838</v>
      </c>
      <c r="B131" s="25" t="s">
        <v>997</v>
      </c>
      <c r="C131" s="25" t="s">
        <v>20</v>
      </c>
      <c r="D131" s="25">
        <v>17017706</v>
      </c>
      <c r="E131" s="24" t="s">
        <v>817</v>
      </c>
    </row>
    <row r="132" spans="1:5" x14ac:dyDescent="0.25">
      <c r="A132" s="24" t="s">
        <v>838</v>
      </c>
      <c r="B132" s="25" t="s">
        <v>998</v>
      </c>
      <c r="C132" s="25" t="s">
        <v>20</v>
      </c>
      <c r="D132" s="25">
        <v>21553917</v>
      </c>
      <c r="E132" s="24" t="s">
        <v>817</v>
      </c>
    </row>
    <row r="133" spans="1:5" x14ac:dyDescent="0.25">
      <c r="A133" s="24" t="s">
        <v>838</v>
      </c>
      <c r="B133" s="24" t="s">
        <v>999</v>
      </c>
      <c r="C133" s="25" t="s">
        <v>20</v>
      </c>
      <c r="D133" s="25">
        <v>596379651</v>
      </c>
      <c r="E133" s="24" t="s">
        <v>817</v>
      </c>
    </row>
    <row r="134" spans="1:5" x14ac:dyDescent="0.25">
      <c r="A134" s="24" t="s">
        <v>830</v>
      </c>
      <c r="B134" s="26" t="s">
        <v>1000</v>
      </c>
      <c r="C134" s="25" t="s">
        <v>20</v>
      </c>
      <c r="D134" s="25">
        <v>674637578</v>
      </c>
      <c r="E134" s="24" t="s">
        <v>817</v>
      </c>
    </row>
    <row r="135" spans="1:5" x14ac:dyDescent="0.25">
      <c r="A135" s="24" t="s">
        <v>833</v>
      </c>
      <c r="B135" s="24" t="s">
        <v>1001</v>
      </c>
      <c r="C135" s="25" t="s">
        <v>20</v>
      </c>
      <c r="D135" s="25" t="s">
        <v>1002</v>
      </c>
      <c r="E135" s="24" t="s">
        <v>817</v>
      </c>
    </row>
    <row r="136" spans="1:5" x14ac:dyDescent="0.25">
      <c r="A136" s="24" t="s">
        <v>833</v>
      </c>
      <c r="B136" s="24" t="s">
        <v>1003</v>
      </c>
      <c r="C136" s="25" t="s">
        <v>87</v>
      </c>
      <c r="D136" s="25" t="s">
        <v>1004</v>
      </c>
      <c r="E136" s="24" t="s">
        <v>656</v>
      </c>
    </row>
    <row r="137" spans="1:5" x14ac:dyDescent="0.25">
      <c r="A137" s="24" t="s">
        <v>883</v>
      </c>
      <c r="B137" s="32" t="s">
        <v>1005</v>
      </c>
      <c r="C137" s="25" t="s">
        <v>39</v>
      </c>
      <c r="D137" s="25">
        <v>607681575</v>
      </c>
      <c r="E137" s="24" t="s">
        <v>817</v>
      </c>
    </row>
    <row r="138" spans="1:5" x14ac:dyDescent="0.25">
      <c r="A138" s="24" t="s">
        <v>883</v>
      </c>
      <c r="B138" s="30" t="s">
        <v>1006</v>
      </c>
      <c r="C138" s="25" t="s">
        <v>39</v>
      </c>
      <c r="D138" s="25">
        <v>607682939</v>
      </c>
      <c r="E138" s="24" t="s">
        <v>817</v>
      </c>
    </row>
    <row r="139" spans="1:5" x14ac:dyDescent="0.25">
      <c r="A139" s="24" t="s">
        <v>838</v>
      </c>
      <c r="B139" s="25" t="s">
        <v>1007</v>
      </c>
      <c r="C139" s="25" t="s">
        <v>39</v>
      </c>
      <c r="D139" s="25">
        <v>462165351</v>
      </c>
      <c r="E139" s="24" t="s">
        <v>817</v>
      </c>
    </row>
    <row r="140" spans="1:5" x14ac:dyDescent="0.25">
      <c r="A140" s="24" t="s">
        <v>838</v>
      </c>
      <c r="B140" s="25" t="s">
        <v>1008</v>
      </c>
      <c r="C140" s="25" t="s">
        <v>39</v>
      </c>
      <c r="D140" s="25">
        <v>466615960</v>
      </c>
      <c r="E140" s="24" t="s">
        <v>817</v>
      </c>
    </row>
    <row r="141" spans="1:5" x14ac:dyDescent="0.25">
      <c r="A141" s="24" t="s">
        <v>838</v>
      </c>
      <c r="B141" s="25" t="s">
        <v>1006</v>
      </c>
      <c r="C141" s="25" t="s">
        <v>39</v>
      </c>
      <c r="D141" s="25">
        <v>607682915</v>
      </c>
      <c r="E141" s="24" t="s">
        <v>817</v>
      </c>
    </row>
    <row r="142" spans="1:5" x14ac:dyDescent="0.25">
      <c r="A142" s="24" t="s">
        <v>838</v>
      </c>
      <c r="B142" s="25" t="s">
        <v>1009</v>
      </c>
      <c r="C142" s="25" t="s">
        <v>39</v>
      </c>
      <c r="D142" s="25">
        <v>607806114</v>
      </c>
      <c r="E142" s="24" t="s">
        <v>817</v>
      </c>
    </row>
    <row r="143" spans="1:5" x14ac:dyDescent="0.25">
      <c r="A143" s="24" t="s">
        <v>838</v>
      </c>
      <c r="B143" s="24" t="s">
        <v>1010</v>
      </c>
      <c r="C143" s="25" t="s">
        <v>39</v>
      </c>
      <c r="D143" s="25">
        <v>567084013</v>
      </c>
      <c r="E143" s="24" t="s">
        <v>817</v>
      </c>
    </row>
    <row r="144" spans="1:5" x14ac:dyDescent="0.25">
      <c r="A144" s="24" t="s">
        <v>815</v>
      </c>
      <c r="B144" s="26" t="s">
        <v>1011</v>
      </c>
      <c r="C144" s="25" t="s">
        <v>39</v>
      </c>
      <c r="D144" s="25">
        <v>14844490</v>
      </c>
      <c r="E144" s="24" t="s">
        <v>817</v>
      </c>
    </row>
    <row r="145" spans="1:5" x14ac:dyDescent="0.25">
      <c r="A145" s="24" t="s">
        <v>815</v>
      </c>
      <c r="B145" s="26" t="s">
        <v>1012</v>
      </c>
      <c r="C145" s="25" t="s">
        <v>39</v>
      </c>
      <c r="D145" s="25">
        <v>19979291</v>
      </c>
      <c r="E145" s="24" t="s">
        <v>817</v>
      </c>
    </row>
    <row r="146" spans="1:5" x14ac:dyDescent="0.25">
      <c r="A146" s="24" t="s">
        <v>815</v>
      </c>
      <c r="B146" s="26" t="s">
        <v>1013</v>
      </c>
      <c r="C146" s="25" t="s">
        <v>39</v>
      </c>
      <c r="D146" s="25">
        <v>20993327</v>
      </c>
      <c r="E146" s="24" t="s">
        <v>817</v>
      </c>
    </row>
    <row r="147" spans="1:5" x14ac:dyDescent="0.25">
      <c r="A147" s="24" t="s">
        <v>815</v>
      </c>
      <c r="B147" s="26" t="s">
        <v>1014</v>
      </c>
      <c r="C147" s="25" t="s">
        <v>39</v>
      </c>
      <c r="D147" s="25">
        <v>20998504</v>
      </c>
      <c r="E147" s="24" t="s">
        <v>817</v>
      </c>
    </row>
    <row r="148" spans="1:5" x14ac:dyDescent="0.25">
      <c r="A148" s="24" t="s">
        <v>815</v>
      </c>
      <c r="B148" s="26" t="s">
        <v>1015</v>
      </c>
      <c r="C148" s="25" t="s">
        <v>39</v>
      </c>
      <c r="D148" s="25" t="s">
        <v>1016</v>
      </c>
      <c r="E148" s="24" t="s">
        <v>817</v>
      </c>
    </row>
    <row r="149" spans="1:5" x14ac:dyDescent="0.25">
      <c r="A149" s="24" t="s">
        <v>815</v>
      </c>
      <c r="B149" s="29" t="s">
        <v>1017</v>
      </c>
      <c r="C149" s="25" t="s">
        <v>39</v>
      </c>
      <c r="D149" s="25" t="s">
        <v>847</v>
      </c>
      <c r="E149" s="24" t="s">
        <v>817</v>
      </c>
    </row>
    <row r="150" spans="1:5" x14ac:dyDescent="0.25">
      <c r="A150" s="24" t="s">
        <v>815</v>
      </c>
      <c r="B150" s="26" t="s">
        <v>1018</v>
      </c>
      <c r="C150" s="25" t="s">
        <v>39</v>
      </c>
      <c r="D150" s="25" t="s">
        <v>1019</v>
      </c>
      <c r="E150" s="24" t="s">
        <v>817</v>
      </c>
    </row>
    <row r="151" spans="1:5" x14ac:dyDescent="0.25">
      <c r="A151" s="24" t="s">
        <v>815</v>
      </c>
      <c r="B151" s="26" t="s">
        <v>1020</v>
      </c>
      <c r="C151" s="25" t="s">
        <v>39</v>
      </c>
      <c r="D151" s="25">
        <v>28104875</v>
      </c>
      <c r="E151" s="24" t="s">
        <v>817</v>
      </c>
    </row>
    <row r="152" spans="1:5" x14ac:dyDescent="0.25">
      <c r="A152" s="24" t="s">
        <v>815</v>
      </c>
      <c r="B152" s="26" t="s">
        <v>1021</v>
      </c>
      <c r="C152" s="25" t="s">
        <v>39</v>
      </c>
      <c r="D152" s="25">
        <v>28104282</v>
      </c>
      <c r="E152" s="24" t="s">
        <v>817</v>
      </c>
    </row>
    <row r="153" spans="1:5" x14ac:dyDescent="0.25">
      <c r="A153" s="24" t="s">
        <v>815</v>
      </c>
      <c r="B153" s="26" t="s">
        <v>1022</v>
      </c>
      <c r="C153" s="25" t="s">
        <v>39</v>
      </c>
      <c r="D153" s="25">
        <v>26461227</v>
      </c>
      <c r="E153" s="24" t="s">
        <v>817</v>
      </c>
    </row>
    <row r="154" spans="1:5" x14ac:dyDescent="0.25">
      <c r="A154" s="24" t="s">
        <v>820</v>
      </c>
      <c r="B154" s="24" t="s">
        <v>1023</v>
      </c>
      <c r="C154" s="25" t="s">
        <v>39</v>
      </c>
      <c r="D154" s="25">
        <v>540052138</v>
      </c>
      <c r="E154" s="24" t="s">
        <v>817</v>
      </c>
    </row>
    <row r="155" spans="1:5" x14ac:dyDescent="0.25">
      <c r="A155" s="24" t="s">
        <v>820</v>
      </c>
      <c r="B155" s="24" t="s">
        <v>1024</v>
      </c>
      <c r="C155" s="25" t="s">
        <v>39</v>
      </c>
      <c r="D155" s="25">
        <v>540053290</v>
      </c>
      <c r="E155" s="24" t="s">
        <v>817</v>
      </c>
    </row>
    <row r="156" spans="1:5" x14ac:dyDescent="0.25">
      <c r="A156" s="24" t="s">
        <v>820</v>
      </c>
      <c r="B156" s="24" t="s">
        <v>1025</v>
      </c>
      <c r="C156" s="25" t="s">
        <v>39</v>
      </c>
      <c r="D156" s="25">
        <v>540060736</v>
      </c>
      <c r="E156" s="24" t="s">
        <v>817</v>
      </c>
    </row>
    <row r="157" spans="1:5" x14ac:dyDescent="0.25">
      <c r="A157" s="24" t="s">
        <v>820</v>
      </c>
      <c r="B157" s="24" t="s">
        <v>1026</v>
      </c>
      <c r="C157" s="25" t="s">
        <v>39</v>
      </c>
      <c r="D157" s="25">
        <v>540060880</v>
      </c>
      <c r="E157" s="24" t="s">
        <v>817</v>
      </c>
    </row>
    <row r="158" spans="1:5" x14ac:dyDescent="0.25">
      <c r="A158" s="24" t="s">
        <v>830</v>
      </c>
      <c r="B158" s="26" t="s">
        <v>1027</v>
      </c>
      <c r="C158" s="25" t="s">
        <v>39</v>
      </c>
      <c r="D158" s="25">
        <v>431817017</v>
      </c>
      <c r="E158" s="24" t="s">
        <v>817</v>
      </c>
    </row>
    <row r="159" spans="1:5" x14ac:dyDescent="0.25">
      <c r="A159" s="24" t="s">
        <v>830</v>
      </c>
      <c r="B159" s="26" t="s">
        <v>1028</v>
      </c>
      <c r="C159" s="25" t="s">
        <v>39</v>
      </c>
      <c r="D159" s="25">
        <v>666966392</v>
      </c>
      <c r="E159" s="24" t="s">
        <v>817</v>
      </c>
    </row>
    <row r="160" spans="1:5" x14ac:dyDescent="0.25">
      <c r="A160" s="24" t="s">
        <v>852</v>
      </c>
      <c r="B160" s="25" t="s">
        <v>1029</v>
      </c>
      <c r="C160" s="25" t="s">
        <v>39</v>
      </c>
      <c r="D160" s="25">
        <v>5704663</v>
      </c>
      <c r="E160" s="24" t="s">
        <v>817</v>
      </c>
    </row>
    <row r="161" spans="1:5" x14ac:dyDescent="0.25">
      <c r="A161" s="24" t="s">
        <v>852</v>
      </c>
      <c r="B161" s="25" t="s">
        <v>1030</v>
      </c>
      <c r="C161" s="25" t="s">
        <v>39</v>
      </c>
      <c r="D161" s="25">
        <v>502896109</v>
      </c>
      <c r="E161" s="24" t="s">
        <v>817</v>
      </c>
    </row>
    <row r="162" spans="1:5" x14ac:dyDescent="0.25">
      <c r="A162" s="24" t="s">
        <v>854</v>
      </c>
      <c r="B162" s="26" t="s">
        <v>1031</v>
      </c>
      <c r="C162" s="28" t="s">
        <v>39</v>
      </c>
      <c r="D162" s="25" t="s">
        <v>1032</v>
      </c>
      <c r="E162" s="24" t="s">
        <v>663</v>
      </c>
    </row>
    <row r="163" spans="1:5" x14ac:dyDescent="0.25">
      <c r="A163" s="24" t="s">
        <v>854</v>
      </c>
      <c r="B163" s="26" t="s">
        <v>1033</v>
      </c>
      <c r="C163" s="28" t="s">
        <v>39</v>
      </c>
      <c r="D163" s="25" t="s">
        <v>1034</v>
      </c>
      <c r="E163" s="24" t="s">
        <v>817</v>
      </c>
    </row>
    <row r="164" spans="1:5" x14ac:dyDescent="0.25">
      <c r="A164" s="24" t="s">
        <v>833</v>
      </c>
      <c r="B164" s="24" t="s">
        <v>1035</v>
      </c>
      <c r="C164" s="25" t="s">
        <v>39</v>
      </c>
      <c r="D164" s="25" t="s">
        <v>1036</v>
      </c>
      <c r="E164" s="24" t="s">
        <v>817</v>
      </c>
    </row>
    <row r="165" spans="1:5" x14ac:dyDescent="0.25">
      <c r="A165" s="24" t="s">
        <v>838</v>
      </c>
      <c r="B165" s="33" t="s">
        <v>1037</v>
      </c>
      <c r="C165" s="25" t="s">
        <v>71</v>
      </c>
      <c r="D165" s="25">
        <v>7706188</v>
      </c>
      <c r="E165" s="24" t="s">
        <v>817</v>
      </c>
    </row>
    <row r="166" spans="1:5" x14ac:dyDescent="0.25">
      <c r="A166" s="24" t="s">
        <v>838</v>
      </c>
      <c r="B166" s="25" t="s">
        <v>1038</v>
      </c>
      <c r="C166" s="25" t="s">
        <v>71</v>
      </c>
      <c r="D166" s="25">
        <v>7935301</v>
      </c>
      <c r="E166" s="24" t="s">
        <v>817</v>
      </c>
    </row>
    <row r="167" spans="1:5" x14ac:dyDescent="0.25">
      <c r="A167" s="24" t="s">
        <v>838</v>
      </c>
      <c r="B167" s="33" t="s">
        <v>1039</v>
      </c>
      <c r="C167" s="25" t="s">
        <v>71</v>
      </c>
      <c r="D167" s="25">
        <v>7937729</v>
      </c>
      <c r="E167" s="24" t="s">
        <v>817</v>
      </c>
    </row>
    <row r="168" spans="1:5" x14ac:dyDescent="0.25">
      <c r="A168" s="24" t="s">
        <v>838</v>
      </c>
      <c r="B168" s="33" t="s">
        <v>1040</v>
      </c>
      <c r="C168" s="25" t="s">
        <v>71</v>
      </c>
      <c r="D168" s="25">
        <v>8343384</v>
      </c>
      <c r="E168" s="24" t="s">
        <v>817</v>
      </c>
    </row>
    <row r="169" spans="1:5" x14ac:dyDescent="0.25">
      <c r="A169" s="24" t="s">
        <v>838</v>
      </c>
      <c r="B169" s="25" t="s">
        <v>1041</v>
      </c>
      <c r="C169" s="25" t="s">
        <v>71</v>
      </c>
      <c r="D169" s="25">
        <v>8344157</v>
      </c>
      <c r="E169" s="24" t="s">
        <v>817</v>
      </c>
    </row>
    <row r="170" spans="1:5" x14ac:dyDescent="0.25">
      <c r="A170" s="24" t="s">
        <v>838</v>
      </c>
      <c r="B170" s="33" t="s">
        <v>1042</v>
      </c>
      <c r="C170" s="25" t="s">
        <v>71</v>
      </c>
      <c r="D170" s="25">
        <v>8353237</v>
      </c>
      <c r="E170" s="24" t="s">
        <v>817</v>
      </c>
    </row>
    <row r="171" spans="1:5" x14ac:dyDescent="0.25">
      <c r="A171" s="24" t="s">
        <v>838</v>
      </c>
      <c r="B171" s="25" t="s">
        <v>1043</v>
      </c>
      <c r="C171" s="25" t="s">
        <v>71</v>
      </c>
      <c r="D171" s="25">
        <v>8910615</v>
      </c>
      <c r="E171" s="24" t="s">
        <v>817</v>
      </c>
    </row>
    <row r="172" spans="1:5" x14ac:dyDescent="0.25">
      <c r="A172" s="24" t="s">
        <v>838</v>
      </c>
      <c r="B172" s="25" t="s">
        <v>1044</v>
      </c>
      <c r="C172" s="25" t="s">
        <v>71</v>
      </c>
      <c r="D172" s="25">
        <v>8918235</v>
      </c>
      <c r="E172" s="24" t="s">
        <v>817</v>
      </c>
    </row>
    <row r="173" spans="1:5" x14ac:dyDescent="0.25">
      <c r="A173" s="24" t="s">
        <v>838</v>
      </c>
      <c r="B173" s="25" t="s">
        <v>1044</v>
      </c>
      <c r="C173" s="25" t="s">
        <v>71</v>
      </c>
      <c r="D173" s="25">
        <v>8918288</v>
      </c>
      <c r="E173" s="24" t="s">
        <v>817</v>
      </c>
    </row>
    <row r="174" spans="1:5" x14ac:dyDescent="0.25">
      <c r="A174" s="24" t="s">
        <v>838</v>
      </c>
      <c r="B174" s="25" t="s">
        <v>1045</v>
      </c>
      <c r="C174" s="25" t="s">
        <v>71</v>
      </c>
      <c r="D174" s="25">
        <v>8945985</v>
      </c>
      <c r="E174" s="24" t="s">
        <v>817</v>
      </c>
    </row>
    <row r="175" spans="1:5" x14ac:dyDescent="0.25">
      <c r="A175" s="24" t="s">
        <v>838</v>
      </c>
      <c r="B175" s="25" t="s">
        <v>1046</v>
      </c>
      <c r="C175" s="25" t="s">
        <v>71</v>
      </c>
      <c r="D175" s="25">
        <v>683968232</v>
      </c>
      <c r="E175" s="24" t="s">
        <v>817</v>
      </c>
    </row>
    <row r="176" spans="1:5" x14ac:dyDescent="0.25">
      <c r="A176" s="24" t="s">
        <v>838</v>
      </c>
      <c r="B176" s="25" t="s">
        <v>1047</v>
      </c>
      <c r="C176" s="25" t="s">
        <v>71</v>
      </c>
      <c r="D176" s="25">
        <v>683968248</v>
      </c>
      <c r="E176" s="24" t="s">
        <v>817</v>
      </c>
    </row>
    <row r="177" spans="1:5" x14ac:dyDescent="0.25">
      <c r="A177" s="24" t="s">
        <v>838</v>
      </c>
      <c r="B177" s="25" t="s">
        <v>1048</v>
      </c>
      <c r="C177" s="25" t="s">
        <v>71</v>
      </c>
      <c r="D177" s="25">
        <v>684126214</v>
      </c>
      <c r="E177" s="24" t="s">
        <v>817</v>
      </c>
    </row>
    <row r="178" spans="1:5" x14ac:dyDescent="0.25">
      <c r="A178" s="24" t="s">
        <v>838</v>
      </c>
      <c r="B178" s="25" t="s">
        <v>1049</v>
      </c>
      <c r="C178" s="25" t="s">
        <v>71</v>
      </c>
      <c r="D178" s="25">
        <v>684126235</v>
      </c>
      <c r="E178" s="24" t="s">
        <v>817</v>
      </c>
    </row>
    <row r="179" spans="1:5" x14ac:dyDescent="0.25">
      <c r="A179" s="24" t="s">
        <v>838</v>
      </c>
      <c r="B179" s="25" t="s">
        <v>1050</v>
      </c>
      <c r="C179" s="25" t="s">
        <v>71</v>
      </c>
      <c r="D179" s="25">
        <v>684126253</v>
      </c>
      <c r="E179" s="24" t="s">
        <v>817</v>
      </c>
    </row>
    <row r="180" spans="1:5" x14ac:dyDescent="0.25">
      <c r="A180" s="24" t="s">
        <v>838</v>
      </c>
      <c r="B180" s="24" t="s">
        <v>1051</v>
      </c>
      <c r="C180" s="25" t="s">
        <v>71</v>
      </c>
      <c r="D180" s="25">
        <v>11458024</v>
      </c>
      <c r="E180" s="24" t="s">
        <v>817</v>
      </c>
    </row>
    <row r="181" spans="1:5" x14ac:dyDescent="0.25">
      <c r="A181" s="24" t="s">
        <v>820</v>
      </c>
      <c r="B181" s="24" t="s">
        <v>1052</v>
      </c>
      <c r="C181" s="25" t="s">
        <v>71</v>
      </c>
      <c r="D181" s="25">
        <v>74999904</v>
      </c>
      <c r="E181" s="24" t="s">
        <v>817</v>
      </c>
    </row>
    <row r="182" spans="1:5" x14ac:dyDescent="0.25">
      <c r="A182" s="24" t="s">
        <v>820</v>
      </c>
      <c r="B182" s="24" t="s">
        <v>1053</v>
      </c>
      <c r="C182" s="25" t="s">
        <v>71</v>
      </c>
      <c r="D182" s="25">
        <v>74999904</v>
      </c>
      <c r="E182" s="24" t="s">
        <v>817</v>
      </c>
    </row>
    <row r="183" spans="1:5" x14ac:dyDescent="0.25">
      <c r="A183" s="24" t="s">
        <v>820</v>
      </c>
      <c r="B183" s="24" t="s">
        <v>1054</v>
      </c>
      <c r="C183" s="25" t="s">
        <v>71</v>
      </c>
      <c r="D183" s="25">
        <v>83788872</v>
      </c>
      <c r="E183" s="24" t="s">
        <v>817</v>
      </c>
    </row>
    <row r="184" spans="1:5" x14ac:dyDescent="0.25">
      <c r="A184" s="24" t="s">
        <v>830</v>
      </c>
      <c r="B184" s="26" t="s">
        <v>1055</v>
      </c>
      <c r="C184" s="25" t="s">
        <v>71</v>
      </c>
      <c r="D184" s="25">
        <v>11753122</v>
      </c>
      <c r="E184" s="24" t="s">
        <v>817</v>
      </c>
    </row>
    <row r="185" spans="1:5" x14ac:dyDescent="0.25">
      <c r="A185" s="24" t="s">
        <v>830</v>
      </c>
      <c r="B185" s="26" t="s">
        <v>1056</v>
      </c>
      <c r="C185" s="25" t="s">
        <v>71</v>
      </c>
      <c r="D185" s="25">
        <v>545353694</v>
      </c>
      <c r="E185" s="24" t="s">
        <v>817</v>
      </c>
    </row>
    <row r="186" spans="1:5" x14ac:dyDescent="0.25">
      <c r="A186" s="24" t="s">
        <v>852</v>
      </c>
      <c r="B186" s="25" t="s">
        <v>1057</v>
      </c>
      <c r="C186" s="25" t="s">
        <v>71</v>
      </c>
      <c r="D186" s="25">
        <v>27356806</v>
      </c>
      <c r="E186" s="24" t="s">
        <v>665</v>
      </c>
    </row>
    <row r="187" spans="1:5" x14ac:dyDescent="0.25">
      <c r="A187" s="24" t="s">
        <v>854</v>
      </c>
      <c r="B187" s="26" t="s">
        <v>1058</v>
      </c>
      <c r="C187" s="28" t="s">
        <v>71</v>
      </c>
      <c r="D187" s="25" t="s">
        <v>1059</v>
      </c>
      <c r="E187" s="24" t="s">
        <v>817</v>
      </c>
    </row>
    <row r="188" spans="1:5" x14ac:dyDescent="0.25">
      <c r="A188" s="24" t="s">
        <v>854</v>
      </c>
      <c r="B188" s="26" t="s">
        <v>1060</v>
      </c>
      <c r="C188" s="28" t="s">
        <v>71</v>
      </c>
      <c r="D188" s="25" t="s">
        <v>1061</v>
      </c>
      <c r="E188" s="24" t="s">
        <v>817</v>
      </c>
    </row>
    <row r="189" spans="1:5" x14ac:dyDescent="0.25">
      <c r="A189" s="24" t="s">
        <v>833</v>
      </c>
      <c r="B189" s="24" t="s">
        <v>1062</v>
      </c>
      <c r="C189" s="25" t="s">
        <v>71</v>
      </c>
      <c r="D189" s="25" t="s">
        <v>1063</v>
      </c>
      <c r="E189" s="24" t="s">
        <v>817</v>
      </c>
    </row>
    <row r="190" spans="1:5" x14ac:dyDescent="0.25">
      <c r="A190" s="24" t="s">
        <v>833</v>
      </c>
      <c r="B190" s="24" t="s">
        <v>1064</v>
      </c>
      <c r="C190" s="25" t="s">
        <v>71</v>
      </c>
      <c r="D190" s="25" t="s">
        <v>1065</v>
      </c>
      <c r="E190" s="24" t="s">
        <v>817</v>
      </c>
    </row>
    <row r="191" spans="1:5" x14ac:dyDescent="0.25">
      <c r="A191" s="24" t="s">
        <v>815</v>
      </c>
      <c r="B191" s="26" t="s">
        <v>1066</v>
      </c>
      <c r="C191" s="25" t="s">
        <v>74</v>
      </c>
      <c r="D191" s="25">
        <v>221012593</v>
      </c>
      <c r="E191" s="24" t="s">
        <v>817</v>
      </c>
    </row>
    <row r="192" spans="1:5" x14ac:dyDescent="0.25">
      <c r="A192" s="24" t="s">
        <v>815</v>
      </c>
      <c r="B192" s="26" t="s">
        <v>1067</v>
      </c>
      <c r="C192" s="25" t="s">
        <v>74</v>
      </c>
      <c r="D192" s="25">
        <v>132880061</v>
      </c>
      <c r="E192" s="24" t="s">
        <v>817</v>
      </c>
    </row>
    <row r="193" spans="1:5" x14ac:dyDescent="0.25">
      <c r="A193" s="24" t="s">
        <v>815</v>
      </c>
      <c r="B193" s="29" t="s">
        <v>1068</v>
      </c>
      <c r="C193" s="25" t="s">
        <v>74</v>
      </c>
      <c r="D193" s="25" t="s">
        <v>847</v>
      </c>
      <c r="E193" s="24" t="s">
        <v>817</v>
      </c>
    </row>
    <row r="194" spans="1:5" x14ac:dyDescent="0.25">
      <c r="A194" s="24" t="s">
        <v>838</v>
      </c>
      <c r="B194" s="25" t="s">
        <v>1069</v>
      </c>
      <c r="C194" s="25" t="s">
        <v>104</v>
      </c>
      <c r="D194" s="25">
        <v>73995083</v>
      </c>
      <c r="E194" s="24" t="s">
        <v>688</v>
      </c>
    </row>
    <row r="195" spans="1:5" x14ac:dyDescent="0.25">
      <c r="A195" s="24" t="s">
        <v>838</v>
      </c>
      <c r="B195" s="24" t="s">
        <v>1070</v>
      </c>
      <c r="C195" s="25" t="s">
        <v>104</v>
      </c>
      <c r="D195" s="25">
        <v>58591217</v>
      </c>
      <c r="E195" s="24" t="s">
        <v>688</v>
      </c>
    </row>
    <row r="196" spans="1:5" x14ac:dyDescent="0.25">
      <c r="A196" s="24" t="s">
        <v>838</v>
      </c>
      <c r="B196" s="24" t="s">
        <v>1071</v>
      </c>
      <c r="C196" s="25" t="s">
        <v>104</v>
      </c>
      <c r="D196" s="25">
        <v>608584228</v>
      </c>
      <c r="E196" s="24" t="s">
        <v>817</v>
      </c>
    </row>
    <row r="197" spans="1:5" x14ac:dyDescent="0.25">
      <c r="A197" s="24" t="s">
        <v>815</v>
      </c>
      <c r="B197" s="26" t="s">
        <v>1072</v>
      </c>
      <c r="C197" s="25" t="s">
        <v>104</v>
      </c>
      <c r="D197" s="25">
        <v>61037728</v>
      </c>
      <c r="E197" s="24" t="s">
        <v>688</v>
      </c>
    </row>
    <row r="198" spans="1:5" x14ac:dyDescent="0.25">
      <c r="A198" s="24" t="s">
        <v>815</v>
      </c>
      <c r="B198" s="26" t="s">
        <v>1073</v>
      </c>
      <c r="C198" s="25" t="s">
        <v>104</v>
      </c>
      <c r="D198" s="25">
        <v>61212595</v>
      </c>
      <c r="E198" s="24" t="s">
        <v>688</v>
      </c>
    </row>
    <row r="199" spans="1:5" x14ac:dyDescent="0.25">
      <c r="A199" s="24" t="s">
        <v>815</v>
      </c>
      <c r="B199" s="26" t="s">
        <v>1074</v>
      </c>
      <c r="C199" s="25" t="s">
        <v>104</v>
      </c>
      <c r="D199" s="25">
        <v>61028719</v>
      </c>
      <c r="E199" s="24" t="s">
        <v>688</v>
      </c>
    </row>
    <row r="200" spans="1:5" x14ac:dyDescent="0.25">
      <c r="A200" s="24" t="s">
        <v>815</v>
      </c>
      <c r="B200" s="26" t="s">
        <v>1075</v>
      </c>
      <c r="C200" s="25" t="s">
        <v>104</v>
      </c>
      <c r="D200" s="25" t="s">
        <v>1076</v>
      </c>
      <c r="E200" s="24" t="s">
        <v>688</v>
      </c>
    </row>
    <row r="201" spans="1:5" x14ac:dyDescent="0.25">
      <c r="A201" s="24" t="s">
        <v>815</v>
      </c>
      <c r="B201" s="26" t="s">
        <v>1077</v>
      </c>
      <c r="C201" s="25" t="s">
        <v>104</v>
      </c>
      <c r="D201" s="25">
        <v>61028461</v>
      </c>
      <c r="E201" s="24" t="s">
        <v>688</v>
      </c>
    </row>
    <row r="202" spans="1:5" x14ac:dyDescent="0.25">
      <c r="A202" s="24" t="s">
        <v>815</v>
      </c>
      <c r="B202" s="26" t="s">
        <v>1078</v>
      </c>
      <c r="C202" s="25" t="s">
        <v>104</v>
      </c>
      <c r="D202" s="25">
        <v>65066575</v>
      </c>
      <c r="E202" s="24" t="s">
        <v>688</v>
      </c>
    </row>
    <row r="203" spans="1:5" x14ac:dyDescent="0.25">
      <c r="A203" s="24" t="s">
        <v>815</v>
      </c>
      <c r="B203" s="26" t="s">
        <v>1079</v>
      </c>
      <c r="C203" s="25" t="s">
        <v>104</v>
      </c>
      <c r="D203" s="25">
        <v>479890362</v>
      </c>
      <c r="E203" s="24" t="s">
        <v>692</v>
      </c>
    </row>
    <row r="204" spans="1:5" x14ac:dyDescent="0.25">
      <c r="A204" s="24" t="s">
        <v>815</v>
      </c>
      <c r="B204" s="29" t="s">
        <v>1080</v>
      </c>
      <c r="C204" s="25" t="s">
        <v>104</v>
      </c>
      <c r="D204" s="25" t="s">
        <v>847</v>
      </c>
      <c r="E204" s="24" t="s">
        <v>817</v>
      </c>
    </row>
    <row r="205" spans="1:5" x14ac:dyDescent="0.25">
      <c r="A205" s="24" t="s">
        <v>820</v>
      </c>
      <c r="B205" s="24" t="s">
        <v>1081</v>
      </c>
      <c r="C205" s="25" t="s">
        <v>104</v>
      </c>
      <c r="D205" s="25">
        <v>23723527</v>
      </c>
      <c r="E205" s="24" t="s">
        <v>688</v>
      </c>
    </row>
    <row r="206" spans="1:5" x14ac:dyDescent="0.25">
      <c r="A206" s="24" t="s">
        <v>820</v>
      </c>
      <c r="B206" s="27" t="s">
        <v>1082</v>
      </c>
      <c r="C206" s="25" t="s">
        <v>104</v>
      </c>
      <c r="D206" s="25" t="s">
        <v>847</v>
      </c>
      <c r="E206" s="24" t="s">
        <v>817</v>
      </c>
    </row>
    <row r="207" spans="1:5" x14ac:dyDescent="0.25">
      <c r="A207" s="24" t="s">
        <v>820</v>
      </c>
      <c r="B207" s="27" t="s">
        <v>1083</v>
      </c>
      <c r="C207" s="25" t="s">
        <v>104</v>
      </c>
      <c r="D207" s="25" t="s">
        <v>847</v>
      </c>
      <c r="E207" s="24" t="s">
        <v>817</v>
      </c>
    </row>
    <row r="208" spans="1:5" x14ac:dyDescent="0.25">
      <c r="A208" s="24" t="s">
        <v>820</v>
      </c>
      <c r="B208" s="27" t="s">
        <v>1084</v>
      </c>
      <c r="C208" s="25" t="s">
        <v>104</v>
      </c>
      <c r="D208" s="25" t="s">
        <v>847</v>
      </c>
      <c r="E208" s="24" t="s">
        <v>817</v>
      </c>
    </row>
    <row r="209" spans="1:5" x14ac:dyDescent="0.25">
      <c r="A209" s="24" t="s">
        <v>820</v>
      </c>
      <c r="B209" s="24" t="s">
        <v>1085</v>
      </c>
      <c r="C209" s="25" t="s">
        <v>104</v>
      </c>
      <c r="D209" s="25">
        <v>23357154</v>
      </c>
      <c r="E209" s="24" t="s">
        <v>688</v>
      </c>
    </row>
    <row r="210" spans="1:5" x14ac:dyDescent="0.25">
      <c r="A210" s="24" t="s">
        <v>854</v>
      </c>
      <c r="B210" s="26" t="s">
        <v>1086</v>
      </c>
      <c r="C210" s="28" t="s">
        <v>104</v>
      </c>
      <c r="D210" s="25" t="s">
        <v>1087</v>
      </c>
      <c r="E210" s="24" t="s">
        <v>817</v>
      </c>
    </row>
    <row r="211" spans="1:5" x14ac:dyDescent="0.25">
      <c r="A211" s="24" t="s">
        <v>883</v>
      </c>
      <c r="B211" s="30" t="s">
        <v>1088</v>
      </c>
      <c r="C211" s="25" t="s">
        <v>23</v>
      </c>
      <c r="D211" s="25">
        <v>120667161</v>
      </c>
      <c r="E211" s="24" t="s">
        <v>817</v>
      </c>
    </row>
    <row r="212" spans="1:5" x14ac:dyDescent="0.25">
      <c r="A212" s="24" t="s">
        <v>838</v>
      </c>
      <c r="B212" s="25" t="s">
        <v>1089</v>
      </c>
      <c r="C212" s="25" t="s">
        <v>23</v>
      </c>
      <c r="D212" s="25">
        <v>132314245</v>
      </c>
      <c r="E212" s="24" t="s">
        <v>817</v>
      </c>
    </row>
    <row r="213" spans="1:5" x14ac:dyDescent="0.25">
      <c r="A213" s="24" t="s">
        <v>838</v>
      </c>
      <c r="B213" s="25" t="s">
        <v>1090</v>
      </c>
      <c r="C213" s="25" t="s">
        <v>23</v>
      </c>
      <c r="D213" s="25">
        <v>132314574</v>
      </c>
      <c r="E213" s="24" t="s">
        <v>817</v>
      </c>
    </row>
    <row r="214" spans="1:5" x14ac:dyDescent="0.25">
      <c r="A214" s="24" t="s">
        <v>838</v>
      </c>
      <c r="B214" s="24" t="s">
        <v>1091</v>
      </c>
      <c r="C214" s="25" t="s">
        <v>23</v>
      </c>
      <c r="D214" s="25">
        <v>402211812</v>
      </c>
      <c r="E214" s="24" t="s">
        <v>817</v>
      </c>
    </row>
    <row r="215" spans="1:5" x14ac:dyDescent="0.25">
      <c r="A215" s="24" t="s">
        <v>830</v>
      </c>
      <c r="B215" s="26" t="s">
        <v>1092</v>
      </c>
      <c r="C215" s="25" t="s">
        <v>23</v>
      </c>
      <c r="D215" s="25">
        <v>569080772</v>
      </c>
      <c r="E215" s="24" t="s">
        <v>817</v>
      </c>
    </row>
    <row r="216" spans="1:5" x14ac:dyDescent="0.25">
      <c r="A216" s="24" t="s">
        <v>830</v>
      </c>
      <c r="B216" s="26" t="s">
        <v>1093</v>
      </c>
      <c r="C216" s="25" t="s">
        <v>23</v>
      </c>
      <c r="D216" s="25">
        <v>666669725</v>
      </c>
      <c r="E216" s="24" t="s">
        <v>817</v>
      </c>
    </row>
    <row r="217" spans="1:5" x14ac:dyDescent="0.25">
      <c r="A217" s="24" t="s">
        <v>830</v>
      </c>
      <c r="B217" s="26" t="s">
        <v>1094</v>
      </c>
      <c r="C217" s="25" t="s">
        <v>23</v>
      </c>
      <c r="D217" s="25">
        <v>642292418</v>
      </c>
      <c r="E217" s="24" t="s">
        <v>817</v>
      </c>
    </row>
    <row r="218" spans="1:5" x14ac:dyDescent="0.25">
      <c r="A218" s="24" t="s">
        <v>852</v>
      </c>
      <c r="B218" s="25" t="s">
        <v>1095</v>
      </c>
      <c r="C218" s="25" t="s">
        <v>23</v>
      </c>
      <c r="D218" s="25">
        <v>159311957</v>
      </c>
      <c r="E218" s="24" t="s">
        <v>817</v>
      </c>
    </row>
    <row r="219" spans="1:5" x14ac:dyDescent="0.25">
      <c r="A219" s="24" t="s">
        <v>854</v>
      </c>
      <c r="B219" s="26" t="s">
        <v>1096</v>
      </c>
      <c r="C219" s="28" t="s">
        <v>23</v>
      </c>
      <c r="D219" s="25" t="s">
        <v>1097</v>
      </c>
      <c r="E219" s="24" t="s">
        <v>817</v>
      </c>
    </row>
    <row r="220" spans="1:5" x14ac:dyDescent="0.25">
      <c r="A220" s="24" t="s">
        <v>854</v>
      </c>
      <c r="B220" s="26" t="s">
        <v>1098</v>
      </c>
      <c r="C220" s="28" t="s">
        <v>23</v>
      </c>
      <c r="D220" s="25" t="s">
        <v>1099</v>
      </c>
      <c r="E220" s="24" t="s">
        <v>817</v>
      </c>
    </row>
    <row r="221" spans="1:5" x14ac:dyDescent="0.25">
      <c r="A221" s="24" t="s">
        <v>833</v>
      </c>
      <c r="B221" s="24" t="s">
        <v>1100</v>
      </c>
      <c r="C221" s="25" t="s">
        <v>23</v>
      </c>
      <c r="D221" s="25" t="s">
        <v>1101</v>
      </c>
      <c r="E221" s="24" t="s">
        <v>817</v>
      </c>
    </row>
    <row r="222" spans="1:5" x14ac:dyDescent="0.25">
      <c r="A222" s="24" t="s">
        <v>833</v>
      </c>
      <c r="B222" s="24" t="s">
        <v>1102</v>
      </c>
      <c r="C222" s="25" t="s">
        <v>23</v>
      </c>
      <c r="D222" s="25" t="s">
        <v>1103</v>
      </c>
      <c r="E222" s="24" t="s">
        <v>817</v>
      </c>
    </row>
    <row r="223" spans="1:5" x14ac:dyDescent="0.25">
      <c r="A223" s="24" t="s">
        <v>833</v>
      </c>
      <c r="B223" s="24" t="s">
        <v>1104</v>
      </c>
      <c r="C223" s="25" t="s">
        <v>23</v>
      </c>
      <c r="D223" s="25" t="s">
        <v>1105</v>
      </c>
      <c r="E223" s="24" t="s">
        <v>817</v>
      </c>
    </row>
    <row r="224" spans="1:5" x14ac:dyDescent="0.25">
      <c r="A224" s="24" t="s">
        <v>833</v>
      </c>
      <c r="B224" s="24" t="s">
        <v>1106</v>
      </c>
      <c r="C224" s="25" t="s">
        <v>23</v>
      </c>
      <c r="D224" s="25" t="s">
        <v>1107</v>
      </c>
      <c r="E224" s="24" t="s">
        <v>817</v>
      </c>
    </row>
    <row r="225" spans="1:5" x14ac:dyDescent="0.25">
      <c r="A225" s="24" t="s">
        <v>815</v>
      </c>
      <c r="B225" s="26" t="s">
        <v>1108</v>
      </c>
      <c r="C225" s="25" t="s">
        <v>127</v>
      </c>
      <c r="D225" s="25">
        <v>467916527</v>
      </c>
      <c r="E225" s="24" t="s">
        <v>817</v>
      </c>
    </row>
    <row r="226" spans="1:5" x14ac:dyDescent="0.25">
      <c r="A226" s="24" t="s">
        <v>815</v>
      </c>
      <c r="B226" s="29" t="s">
        <v>1109</v>
      </c>
      <c r="C226" s="25" t="s">
        <v>127</v>
      </c>
      <c r="D226" s="25" t="s">
        <v>847</v>
      </c>
      <c r="E226" s="24" t="s">
        <v>817</v>
      </c>
    </row>
    <row r="227" spans="1:5" x14ac:dyDescent="0.25">
      <c r="A227" s="24" t="s">
        <v>815</v>
      </c>
      <c r="B227" s="29" t="s">
        <v>1110</v>
      </c>
      <c r="C227" s="25" t="s">
        <v>127</v>
      </c>
      <c r="D227" s="25" t="s">
        <v>847</v>
      </c>
      <c r="E227" s="24" t="s">
        <v>817</v>
      </c>
    </row>
    <row r="228" spans="1:5" x14ac:dyDescent="0.25">
      <c r="A228" s="24" t="s">
        <v>854</v>
      </c>
      <c r="B228" s="26" t="s">
        <v>1111</v>
      </c>
      <c r="C228" s="28" t="s">
        <v>127</v>
      </c>
      <c r="D228" s="25" t="s">
        <v>1112</v>
      </c>
      <c r="E228" s="24" t="s">
        <v>817</v>
      </c>
    </row>
    <row r="229" spans="1:5" x14ac:dyDescent="0.25">
      <c r="A229" s="24" t="s">
        <v>833</v>
      </c>
      <c r="B229" s="24" t="s">
        <v>1113</v>
      </c>
      <c r="C229" s="25" t="s">
        <v>127</v>
      </c>
      <c r="D229" s="25" t="s">
        <v>1114</v>
      </c>
      <c r="E229" s="24" t="s">
        <v>817</v>
      </c>
    </row>
    <row r="230" spans="1:5" x14ac:dyDescent="0.25">
      <c r="A230" s="24" t="s">
        <v>833</v>
      </c>
      <c r="B230" s="24" t="s">
        <v>1115</v>
      </c>
      <c r="C230" s="25" t="s">
        <v>127</v>
      </c>
      <c r="D230" s="25" t="s">
        <v>1116</v>
      </c>
      <c r="E230" s="24" t="s">
        <v>817</v>
      </c>
    </row>
    <row r="231" spans="1:5" x14ac:dyDescent="0.25">
      <c r="A231" s="24" t="s">
        <v>883</v>
      </c>
      <c r="B231" s="24" t="s">
        <v>1117</v>
      </c>
      <c r="C231" s="25" t="s">
        <v>107</v>
      </c>
      <c r="D231" s="25" t="s">
        <v>1118</v>
      </c>
      <c r="E231" s="24" t="s">
        <v>817</v>
      </c>
    </row>
    <row r="232" spans="1:5" x14ac:dyDescent="0.25">
      <c r="A232" s="24" t="s">
        <v>838</v>
      </c>
      <c r="B232" s="25" t="s">
        <v>1119</v>
      </c>
      <c r="C232" s="25" t="s">
        <v>107</v>
      </c>
      <c r="D232" s="25">
        <v>675273205</v>
      </c>
      <c r="E232" s="24" t="s">
        <v>817</v>
      </c>
    </row>
    <row r="233" spans="1:5" x14ac:dyDescent="0.25">
      <c r="A233" s="24" t="s">
        <v>838</v>
      </c>
      <c r="B233" s="25" t="s">
        <v>1120</v>
      </c>
      <c r="C233" s="25" t="s">
        <v>107</v>
      </c>
      <c r="D233" s="25">
        <v>684119470</v>
      </c>
      <c r="E233" s="24" t="s">
        <v>817</v>
      </c>
    </row>
    <row r="234" spans="1:5" x14ac:dyDescent="0.25">
      <c r="A234" s="24" t="s">
        <v>838</v>
      </c>
      <c r="B234" s="25" t="s">
        <v>1121</v>
      </c>
      <c r="C234" s="25" t="s">
        <v>107</v>
      </c>
      <c r="D234" s="25">
        <v>692340162</v>
      </c>
      <c r="E234" s="24" t="s">
        <v>817</v>
      </c>
    </row>
    <row r="235" spans="1:5" x14ac:dyDescent="0.25">
      <c r="A235" s="24" t="s">
        <v>838</v>
      </c>
      <c r="B235" s="24" t="s">
        <v>1122</v>
      </c>
      <c r="C235" s="25" t="s">
        <v>107</v>
      </c>
      <c r="D235" s="25">
        <v>679840276</v>
      </c>
      <c r="E235" s="24" t="s">
        <v>817</v>
      </c>
    </row>
    <row r="236" spans="1:5" x14ac:dyDescent="0.25">
      <c r="A236" s="24" t="s">
        <v>838</v>
      </c>
      <c r="B236" s="24" t="s">
        <v>1123</v>
      </c>
      <c r="C236" s="25" t="s">
        <v>107</v>
      </c>
      <c r="D236" s="25">
        <v>708231220</v>
      </c>
      <c r="E236" s="24" t="s">
        <v>817</v>
      </c>
    </row>
    <row r="237" spans="1:5" x14ac:dyDescent="0.25">
      <c r="A237" s="24" t="s">
        <v>830</v>
      </c>
      <c r="B237" s="26" t="s">
        <v>1124</v>
      </c>
      <c r="C237" s="25" t="s">
        <v>107</v>
      </c>
      <c r="D237" s="25">
        <v>224203539</v>
      </c>
      <c r="E237" s="24" t="s">
        <v>817</v>
      </c>
    </row>
    <row r="238" spans="1:5" x14ac:dyDescent="0.25">
      <c r="A238" s="24" t="s">
        <v>830</v>
      </c>
      <c r="B238" s="26" t="s">
        <v>1125</v>
      </c>
      <c r="C238" s="25" t="s">
        <v>107</v>
      </c>
      <c r="D238" s="25">
        <v>705221250</v>
      </c>
      <c r="E238" s="24" t="s">
        <v>817</v>
      </c>
    </row>
    <row r="239" spans="1:5" x14ac:dyDescent="0.25">
      <c r="A239" s="24" t="s">
        <v>833</v>
      </c>
      <c r="B239" s="24" t="s">
        <v>1126</v>
      </c>
      <c r="C239" s="25" t="s">
        <v>107</v>
      </c>
      <c r="D239" s="25" t="s">
        <v>1127</v>
      </c>
      <c r="E239" s="24" t="s">
        <v>817</v>
      </c>
    </row>
    <row r="240" spans="1:5" x14ac:dyDescent="0.25">
      <c r="A240" s="24" t="s">
        <v>833</v>
      </c>
      <c r="B240" s="24" t="s">
        <v>1128</v>
      </c>
      <c r="C240" s="25" t="s">
        <v>107</v>
      </c>
      <c r="D240" s="25" t="s">
        <v>1129</v>
      </c>
      <c r="E240" s="24" t="s">
        <v>817</v>
      </c>
    </row>
    <row r="241" spans="1:5" x14ac:dyDescent="0.25">
      <c r="A241" s="24" t="s">
        <v>833</v>
      </c>
      <c r="B241" s="24" t="s">
        <v>1130</v>
      </c>
      <c r="C241" s="25" t="s">
        <v>107</v>
      </c>
      <c r="D241" s="25" t="s">
        <v>1131</v>
      </c>
      <c r="E241" s="24" t="s">
        <v>817</v>
      </c>
    </row>
    <row r="242" spans="1:5" x14ac:dyDescent="0.25">
      <c r="A242" s="24" t="s">
        <v>833</v>
      </c>
      <c r="B242" s="24" t="s">
        <v>1132</v>
      </c>
      <c r="C242" s="25" t="s">
        <v>107</v>
      </c>
      <c r="D242" s="25" t="s">
        <v>1133</v>
      </c>
      <c r="E242" s="24" t="s">
        <v>817</v>
      </c>
    </row>
    <row r="243" spans="1:5" x14ac:dyDescent="0.25">
      <c r="A243" s="24" t="s">
        <v>833</v>
      </c>
      <c r="B243" s="24" t="s">
        <v>1134</v>
      </c>
      <c r="C243" s="25" t="s">
        <v>107</v>
      </c>
      <c r="D243" s="25" t="s">
        <v>1135</v>
      </c>
      <c r="E243" s="24" t="s">
        <v>817</v>
      </c>
    </row>
    <row r="244" spans="1:5" x14ac:dyDescent="0.25">
      <c r="A244" s="24" t="s">
        <v>833</v>
      </c>
      <c r="B244" s="24" t="s">
        <v>1136</v>
      </c>
      <c r="C244" s="25" t="s">
        <v>107</v>
      </c>
      <c r="D244" s="25" t="s">
        <v>1137</v>
      </c>
      <c r="E244" s="24" t="s">
        <v>817</v>
      </c>
    </row>
    <row r="245" spans="1:5" x14ac:dyDescent="0.25">
      <c r="A245" s="24" t="s">
        <v>833</v>
      </c>
      <c r="B245" s="24" t="s">
        <v>1138</v>
      </c>
      <c r="C245" s="25" t="s">
        <v>107</v>
      </c>
      <c r="D245" s="25" t="s">
        <v>1139</v>
      </c>
      <c r="E245" s="24" t="s">
        <v>817</v>
      </c>
    </row>
    <row r="246" spans="1:5" x14ac:dyDescent="0.25">
      <c r="A246" s="24" t="s">
        <v>833</v>
      </c>
      <c r="B246" s="24" t="s">
        <v>1140</v>
      </c>
      <c r="C246" s="25" t="s">
        <v>107</v>
      </c>
      <c r="D246" s="25" t="s">
        <v>1141</v>
      </c>
      <c r="E246" s="24" t="s">
        <v>817</v>
      </c>
    </row>
    <row r="247" spans="1:5" x14ac:dyDescent="0.25">
      <c r="A247" s="24" t="s">
        <v>833</v>
      </c>
      <c r="B247" s="24" t="s">
        <v>1142</v>
      </c>
      <c r="C247" s="25" t="s">
        <v>107</v>
      </c>
      <c r="D247" s="25" t="s">
        <v>1143</v>
      </c>
      <c r="E247" s="24" t="s">
        <v>817</v>
      </c>
    </row>
    <row r="248" spans="1:5" x14ac:dyDescent="0.25">
      <c r="A248" s="24" t="s">
        <v>833</v>
      </c>
      <c r="B248" s="24" t="s">
        <v>1144</v>
      </c>
      <c r="C248" s="25" t="s">
        <v>107</v>
      </c>
      <c r="D248" s="25" t="s">
        <v>1145</v>
      </c>
      <c r="E248" s="24" t="s">
        <v>817</v>
      </c>
    </row>
    <row r="249" spans="1:5" x14ac:dyDescent="0.25">
      <c r="A249" s="24" t="s">
        <v>833</v>
      </c>
      <c r="B249" s="24" t="s">
        <v>1146</v>
      </c>
      <c r="C249" s="25" t="s">
        <v>107</v>
      </c>
      <c r="D249" s="25" t="s">
        <v>1147</v>
      </c>
      <c r="E249" s="24" t="s">
        <v>817</v>
      </c>
    </row>
    <row r="250" spans="1:5" x14ac:dyDescent="0.25">
      <c r="A250" s="24" t="s">
        <v>833</v>
      </c>
      <c r="B250" s="24" t="s">
        <v>1148</v>
      </c>
      <c r="C250" s="25" t="s">
        <v>107</v>
      </c>
      <c r="D250" s="25" t="s">
        <v>1149</v>
      </c>
      <c r="E250" s="24" t="s">
        <v>817</v>
      </c>
    </row>
    <row r="251" spans="1:5" x14ac:dyDescent="0.25">
      <c r="A251" s="24" t="s">
        <v>833</v>
      </c>
      <c r="B251" s="24" t="s">
        <v>1150</v>
      </c>
      <c r="C251" s="25" t="s">
        <v>107</v>
      </c>
      <c r="D251" s="25" t="s">
        <v>1151</v>
      </c>
      <c r="E251" s="24" t="s">
        <v>817</v>
      </c>
    </row>
    <row r="252" spans="1:5" x14ac:dyDescent="0.25">
      <c r="A252" s="24" t="s">
        <v>833</v>
      </c>
      <c r="B252" s="24" t="s">
        <v>1152</v>
      </c>
      <c r="C252" s="25" t="s">
        <v>107</v>
      </c>
      <c r="D252" s="25" t="s">
        <v>1153</v>
      </c>
      <c r="E252" s="24" t="s">
        <v>817</v>
      </c>
    </row>
    <row r="253" spans="1:5" x14ac:dyDescent="0.25">
      <c r="A253" s="24" t="s">
        <v>833</v>
      </c>
      <c r="B253" s="24" t="s">
        <v>1154</v>
      </c>
      <c r="C253" s="25" t="s">
        <v>107</v>
      </c>
      <c r="D253" s="25" t="s">
        <v>1155</v>
      </c>
      <c r="E253" s="24" t="s">
        <v>817</v>
      </c>
    </row>
    <row r="254" spans="1:5" x14ac:dyDescent="0.25">
      <c r="A254" s="24" t="s">
        <v>833</v>
      </c>
      <c r="B254" s="24" t="s">
        <v>1156</v>
      </c>
      <c r="C254" s="25" t="s">
        <v>107</v>
      </c>
      <c r="D254" s="25" t="s">
        <v>1157</v>
      </c>
      <c r="E254" s="24" t="s">
        <v>817</v>
      </c>
    </row>
    <row r="255" spans="1:5" x14ac:dyDescent="0.25">
      <c r="A255" s="24" t="s">
        <v>833</v>
      </c>
      <c r="B255" s="24" t="s">
        <v>1158</v>
      </c>
      <c r="C255" s="25" t="s">
        <v>107</v>
      </c>
      <c r="D255" s="25" t="s">
        <v>1159</v>
      </c>
      <c r="E255" s="24" t="s">
        <v>817</v>
      </c>
    </row>
    <row r="256" spans="1:5" x14ac:dyDescent="0.25">
      <c r="A256" s="24" t="s">
        <v>833</v>
      </c>
      <c r="B256" s="24" t="s">
        <v>1160</v>
      </c>
      <c r="C256" s="25" t="s">
        <v>107</v>
      </c>
      <c r="D256" s="25" t="s">
        <v>1161</v>
      </c>
      <c r="E256" s="24" t="s">
        <v>817</v>
      </c>
    </row>
    <row r="257" spans="1:5" x14ac:dyDescent="0.25">
      <c r="A257" s="24" t="s">
        <v>833</v>
      </c>
      <c r="B257" s="24" t="s">
        <v>1162</v>
      </c>
      <c r="C257" s="25" t="s">
        <v>107</v>
      </c>
      <c r="D257" s="25" t="s">
        <v>1163</v>
      </c>
      <c r="E257" s="24" t="s">
        <v>817</v>
      </c>
    </row>
    <row r="258" spans="1:5" x14ac:dyDescent="0.25">
      <c r="A258" s="24" t="s">
        <v>833</v>
      </c>
      <c r="B258" s="24" t="s">
        <v>1164</v>
      </c>
      <c r="C258" s="25" t="s">
        <v>107</v>
      </c>
      <c r="D258" s="25" t="s">
        <v>1165</v>
      </c>
      <c r="E258" s="24" t="s">
        <v>817</v>
      </c>
    </row>
    <row r="259" spans="1:5" x14ac:dyDescent="0.25">
      <c r="A259" s="24" t="s">
        <v>833</v>
      </c>
      <c r="B259" s="24" t="s">
        <v>1166</v>
      </c>
      <c r="C259" s="25" t="s">
        <v>107</v>
      </c>
      <c r="D259" s="25" t="s">
        <v>1167</v>
      </c>
      <c r="E259" s="24" t="s">
        <v>817</v>
      </c>
    </row>
    <row r="260" spans="1:5" x14ac:dyDescent="0.25">
      <c r="A260" s="24" t="s">
        <v>833</v>
      </c>
      <c r="B260" s="24" t="s">
        <v>1168</v>
      </c>
      <c r="C260" s="25" t="s">
        <v>107</v>
      </c>
      <c r="D260" s="25" t="s">
        <v>1169</v>
      </c>
      <c r="E260" s="24" t="s">
        <v>817</v>
      </c>
    </row>
    <row r="261" spans="1:5" x14ac:dyDescent="0.25">
      <c r="A261" s="24" t="s">
        <v>833</v>
      </c>
      <c r="B261" s="24" t="s">
        <v>1170</v>
      </c>
      <c r="C261" s="25" t="s">
        <v>107</v>
      </c>
      <c r="D261" s="25" t="s">
        <v>1171</v>
      </c>
      <c r="E261" s="24" t="s">
        <v>817</v>
      </c>
    </row>
    <row r="262" spans="1:5" x14ac:dyDescent="0.25">
      <c r="A262" s="24" t="s">
        <v>833</v>
      </c>
      <c r="B262" s="24" t="s">
        <v>1172</v>
      </c>
      <c r="C262" s="25" t="s">
        <v>107</v>
      </c>
      <c r="D262" s="25" t="s">
        <v>1173</v>
      </c>
      <c r="E262" s="24" t="s">
        <v>817</v>
      </c>
    </row>
    <row r="263" spans="1:5" x14ac:dyDescent="0.25">
      <c r="A263" s="24" t="s">
        <v>833</v>
      </c>
      <c r="B263" s="24" t="s">
        <v>1174</v>
      </c>
      <c r="C263" s="25" t="s">
        <v>107</v>
      </c>
      <c r="D263" s="25" t="s">
        <v>1175</v>
      </c>
      <c r="E263" s="24" t="s">
        <v>817</v>
      </c>
    </row>
    <row r="264" spans="1:5" x14ac:dyDescent="0.25">
      <c r="A264" s="24" t="s">
        <v>833</v>
      </c>
      <c r="B264" s="24" t="s">
        <v>1176</v>
      </c>
      <c r="C264" s="25" t="s">
        <v>107</v>
      </c>
      <c r="D264" s="25" t="s">
        <v>1177</v>
      </c>
      <c r="E264" s="24" t="s">
        <v>817</v>
      </c>
    </row>
    <row r="265" spans="1:5" x14ac:dyDescent="0.25">
      <c r="A265" s="24" t="s">
        <v>833</v>
      </c>
      <c r="B265" s="24" t="s">
        <v>1178</v>
      </c>
      <c r="C265" s="25" t="s">
        <v>107</v>
      </c>
      <c r="D265" s="25" t="s">
        <v>1179</v>
      </c>
      <c r="E265" s="24" t="s">
        <v>817</v>
      </c>
    </row>
    <row r="266" spans="1:5" x14ac:dyDescent="0.25">
      <c r="A266" s="24" t="s">
        <v>883</v>
      </c>
      <c r="B266" s="30" t="s">
        <v>1180</v>
      </c>
      <c r="C266" s="25" t="s">
        <v>82</v>
      </c>
      <c r="D266" s="25" t="s">
        <v>1181</v>
      </c>
      <c r="E266" s="24" t="s">
        <v>817</v>
      </c>
    </row>
    <row r="267" spans="1:5" x14ac:dyDescent="0.25">
      <c r="A267" s="24" t="s">
        <v>883</v>
      </c>
      <c r="B267" s="30" t="s">
        <v>1182</v>
      </c>
      <c r="C267" s="25" t="s">
        <v>82</v>
      </c>
      <c r="D267" s="25">
        <v>599423221</v>
      </c>
      <c r="E267" s="24" t="s">
        <v>817</v>
      </c>
    </row>
    <row r="268" spans="1:5" x14ac:dyDescent="0.25">
      <c r="A268" s="24" t="s">
        <v>838</v>
      </c>
      <c r="B268" s="24" t="s">
        <v>1183</v>
      </c>
      <c r="C268" s="25" t="s">
        <v>82</v>
      </c>
      <c r="D268" s="25">
        <v>656929283</v>
      </c>
      <c r="E268" s="24" t="s">
        <v>817</v>
      </c>
    </row>
    <row r="269" spans="1:5" x14ac:dyDescent="0.25">
      <c r="A269" s="24" t="s">
        <v>838</v>
      </c>
      <c r="B269" s="24" t="s">
        <v>1184</v>
      </c>
      <c r="C269" s="25" t="s">
        <v>82</v>
      </c>
      <c r="D269" s="25">
        <v>702501105</v>
      </c>
      <c r="E269" s="24" t="s">
        <v>817</v>
      </c>
    </row>
    <row r="270" spans="1:5" x14ac:dyDescent="0.25">
      <c r="A270" s="24" t="s">
        <v>830</v>
      </c>
      <c r="B270" s="26" t="s">
        <v>1185</v>
      </c>
      <c r="C270" s="25" t="s">
        <v>82</v>
      </c>
      <c r="D270" s="25">
        <v>71150010</v>
      </c>
      <c r="E270" s="24" t="s">
        <v>817</v>
      </c>
    </row>
    <row r="271" spans="1:5" x14ac:dyDescent="0.25">
      <c r="A271" s="24" t="s">
        <v>830</v>
      </c>
      <c r="B271" s="26" t="s">
        <v>1186</v>
      </c>
      <c r="C271" s="25" t="s">
        <v>82</v>
      </c>
      <c r="D271" s="25">
        <v>411065432</v>
      </c>
      <c r="E271" s="24" t="s">
        <v>817</v>
      </c>
    </row>
    <row r="272" spans="1:5" x14ac:dyDescent="0.25">
      <c r="A272" s="24" t="s">
        <v>830</v>
      </c>
      <c r="B272" s="26" t="s">
        <v>1187</v>
      </c>
      <c r="C272" s="25" t="s">
        <v>82</v>
      </c>
      <c r="D272" s="25">
        <v>91214298</v>
      </c>
      <c r="E272" s="24" t="s">
        <v>817</v>
      </c>
    </row>
    <row r="273" spans="1:5" x14ac:dyDescent="0.25">
      <c r="A273" s="24" t="s">
        <v>852</v>
      </c>
      <c r="B273" s="24" t="s">
        <v>1188</v>
      </c>
      <c r="C273" s="25" t="s">
        <v>82</v>
      </c>
      <c r="D273" s="25">
        <v>405972463</v>
      </c>
      <c r="E273" s="24" t="s">
        <v>817</v>
      </c>
    </row>
    <row r="274" spans="1:5" x14ac:dyDescent="0.25">
      <c r="A274" s="24" t="s">
        <v>833</v>
      </c>
      <c r="B274" s="24" t="s">
        <v>1189</v>
      </c>
      <c r="C274" s="25" t="s">
        <v>82</v>
      </c>
      <c r="D274" s="25" t="s">
        <v>1190</v>
      </c>
      <c r="E274" s="24" t="s">
        <v>817</v>
      </c>
    </row>
    <row r="275" spans="1:5" x14ac:dyDescent="0.25">
      <c r="A275" s="24" t="s">
        <v>838</v>
      </c>
      <c r="B275" s="24" t="s">
        <v>1191</v>
      </c>
      <c r="C275" s="25" t="s">
        <v>28</v>
      </c>
      <c r="D275" s="25">
        <v>169421462</v>
      </c>
      <c r="E275" s="24" t="s">
        <v>728</v>
      </c>
    </row>
    <row r="276" spans="1:5" x14ac:dyDescent="0.25">
      <c r="A276" s="24" t="s">
        <v>838</v>
      </c>
      <c r="B276" s="24" t="s">
        <v>1192</v>
      </c>
      <c r="C276" s="25" t="s">
        <v>28</v>
      </c>
      <c r="D276" s="25">
        <v>556218829</v>
      </c>
      <c r="E276" s="24" t="s">
        <v>724</v>
      </c>
    </row>
    <row r="277" spans="1:5" x14ac:dyDescent="0.25">
      <c r="A277" s="24" t="s">
        <v>854</v>
      </c>
      <c r="B277" s="26" t="s">
        <v>1193</v>
      </c>
      <c r="C277" s="28" t="s">
        <v>28</v>
      </c>
      <c r="D277" s="25" t="s">
        <v>1194</v>
      </c>
      <c r="E277" s="24" t="s">
        <v>817</v>
      </c>
    </row>
    <row r="278" spans="1:5" x14ac:dyDescent="0.25">
      <c r="A278" s="24" t="s">
        <v>833</v>
      </c>
      <c r="B278" s="24" t="s">
        <v>1195</v>
      </c>
      <c r="C278" s="25" t="s">
        <v>28</v>
      </c>
      <c r="D278" s="25" t="s">
        <v>1196</v>
      </c>
      <c r="E278" s="24" t="s">
        <v>817</v>
      </c>
    </row>
    <row r="279" spans="1:5" x14ac:dyDescent="0.25">
      <c r="A279" s="24" t="s">
        <v>833</v>
      </c>
      <c r="B279" s="24" t="s">
        <v>1197</v>
      </c>
      <c r="C279" s="25" t="s">
        <v>28</v>
      </c>
      <c r="D279" s="25" t="s">
        <v>1198</v>
      </c>
      <c r="E279" s="24" t="s">
        <v>817</v>
      </c>
    </row>
    <row r="280" spans="1:5" x14ac:dyDescent="0.25">
      <c r="A280" s="24" t="s">
        <v>833</v>
      </c>
      <c r="B280" s="24" t="s">
        <v>1199</v>
      </c>
      <c r="C280" s="25" t="s">
        <v>28</v>
      </c>
      <c r="D280" s="25" t="s">
        <v>1200</v>
      </c>
      <c r="E280" s="24" t="s">
        <v>817</v>
      </c>
    </row>
    <row r="281" spans="1:5" x14ac:dyDescent="0.25">
      <c r="A281" s="24" t="s">
        <v>833</v>
      </c>
      <c r="B281" s="24" t="s">
        <v>1201</v>
      </c>
      <c r="C281" s="25" t="s">
        <v>28</v>
      </c>
      <c r="D281" s="25" t="s">
        <v>1202</v>
      </c>
      <c r="E281" s="24" t="s">
        <v>817</v>
      </c>
    </row>
    <row r="282" spans="1:5" x14ac:dyDescent="0.25">
      <c r="A282" s="24" t="s">
        <v>833</v>
      </c>
      <c r="B282" s="24" t="s">
        <v>1203</v>
      </c>
      <c r="C282" s="25" t="s">
        <v>28</v>
      </c>
      <c r="D282" s="25" t="s">
        <v>1204</v>
      </c>
      <c r="E282" s="24" t="s">
        <v>817</v>
      </c>
    </row>
    <row r="283" spans="1:5" x14ac:dyDescent="0.25">
      <c r="A283" s="24" t="s">
        <v>833</v>
      </c>
      <c r="B283" s="24" t="s">
        <v>1205</v>
      </c>
      <c r="C283" s="25" t="s">
        <v>28</v>
      </c>
      <c r="D283" s="25" t="s">
        <v>1206</v>
      </c>
      <c r="E283" s="24" t="s">
        <v>817</v>
      </c>
    </row>
    <row r="284" spans="1:5" x14ac:dyDescent="0.25">
      <c r="A284" s="24" t="s">
        <v>833</v>
      </c>
      <c r="B284" s="24" t="s">
        <v>1207</v>
      </c>
      <c r="C284" s="25" t="s">
        <v>28</v>
      </c>
      <c r="D284" s="25" t="s">
        <v>1208</v>
      </c>
      <c r="E284" s="24" t="s">
        <v>817</v>
      </c>
    </row>
    <row r="285" spans="1:5" x14ac:dyDescent="0.25">
      <c r="A285" s="24" t="s">
        <v>833</v>
      </c>
      <c r="B285" s="24" t="s">
        <v>1209</v>
      </c>
      <c r="C285" s="25" t="s">
        <v>28</v>
      </c>
      <c r="D285" s="25" t="s">
        <v>1210</v>
      </c>
      <c r="E285" s="24" t="s">
        <v>817</v>
      </c>
    </row>
  </sheetData>
  <hyperlinks>
    <hyperlink ref="D266" r:id="rId1" tooltip="https://plants.ensembl.org/Triticum_aestivum/Location/View?r=7B:699842876-699842931;tl=FSOUV8soQoNFhj8c-22450144-2473458086" xr:uid="{00000000-0004-0000-0400-00000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8"/>
  <sheetViews>
    <sheetView workbookViewId="0">
      <selection activeCell="C28" sqref="C28"/>
    </sheetView>
  </sheetViews>
  <sheetFormatPr defaultRowHeight="15.75" x14ac:dyDescent="0.25"/>
  <cols>
    <col min="1" max="1" width="79.85546875" style="23" customWidth="1"/>
    <col min="2" max="2" width="18" style="23" bestFit="1" customWidth="1"/>
    <col min="3" max="16384" width="9.140625" style="23"/>
  </cols>
  <sheetData>
    <row r="1" spans="1:3" x14ac:dyDescent="0.25">
      <c r="A1" s="36" t="s">
        <v>1676</v>
      </c>
      <c r="B1" s="36"/>
      <c r="C1" s="36"/>
    </row>
    <row r="2" spans="1:3" x14ac:dyDescent="0.25">
      <c r="A2" s="36" t="s">
        <v>1215</v>
      </c>
      <c r="B2" s="36" t="s">
        <v>1216</v>
      </c>
    </row>
    <row r="3" spans="1:3" x14ac:dyDescent="0.25">
      <c r="A3" s="6" t="s">
        <v>673</v>
      </c>
      <c r="B3" s="23" t="s">
        <v>1670</v>
      </c>
    </row>
    <row r="4" spans="1:3" x14ac:dyDescent="0.25">
      <c r="A4" s="6" t="s">
        <v>580</v>
      </c>
      <c r="B4" s="23" t="s">
        <v>1671</v>
      </c>
    </row>
    <row r="5" spans="1:3" ht="31.5" x14ac:dyDescent="0.25">
      <c r="A5" s="6" t="s">
        <v>1217</v>
      </c>
      <c r="B5" s="37" t="s">
        <v>1221</v>
      </c>
    </row>
    <row r="6" spans="1:3" x14ac:dyDescent="0.25">
      <c r="A6" s="6" t="s">
        <v>1218</v>
      </c>
      <c r="B6" s="6" t="s">
        <v>1220</v>
      </c>
    </row>
    <row r="7" spans="1:3" x14ac:dyDescent="0.25">
      <c r="A7" s="6" t="s">
        <v>592</v>
      </c>
      <c r="B7" s="6" t="s">
        <v>1222</v>
      </c>
    </row>
    <row r="8" spans="1:3" x14ac:dyDescent="0.25">
      <c r="A8" s="6" t="s">
        <v>1219</v>
      </c>
      <c r="B8" s="6" t="s">
        <v>12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224"/>
  <sheetViews>
    <sheetView tabSelected="1" workbookViewId="0">
      <selection activeCell="D25" sqref="D25"/>
    </sheetView>
  </sheetViews>
  <sheetFormatPr defaultRowHeight="15.75" x14ac:dyDescent="0.25"/>
  <cols>
    <col min="1" max="1" width="11.28515625" style="2" bestFit="1" customWidth="1"/>
    <col min="2" max="2" width="16.42578125" style="2" bestFit="1" customWidth="1"/>
    <col min="3" max="3" width="36.7109375" style="2" bestFit="1" customWidth="1"/>
    <col min="4" max="4" width="30.140625" style="2" customWidth="1"/>
    <col min="5" max="5" width="26.28515625" style="2" customWidth="1"/>
    <col min="6" max="6" width="14" style="2" bestFit="1" customWidth="1"/>
    <col min="7" max="10" width="9.140625" style="2"/>
    <col min="11" max="11" width="15.85546875" style="2" bestFit="1" customWidth="1"/>
    <col min="12" max="12" width="12.85546875" style="2" bestFit="1" customWidth="1"/>
    <col min="13" max="13" width="19.140625" style="2" bestFit="1" customWidth="1"/>
    <col min="14" max="16384" width="9.140625" style="2"/>
  </cols>
  <sheetData>
    <row r="1" spans="1:1023" x14ac:dyDescent="0.25">
      <c r="A1" s="46" t="s">
        <v>167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12"/>
      <c r="Q1" s="12"/>
      <c r="R1" s="12"/>
      <c r="S1" s="12"/>
      <c r="T1" s="12"/>
      <c r="U1" s="12"/>
      <c r="V1" s="12"/>
      <c r="W1" s="12"/>
      <c r="X1" s="1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</row>
    <row r="2" spans="1:1023" ht="18.75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806</v>
      </c>
      <c r="K2" s="13" t="s">
        <v>9</v>
      </c>
      <c r="L2" s="13" t="s">
        <v>10</v>
      </c>
      <c r="M2" s="13" t="s">
        <v>11</v>
      </c>
    </row>
    <row r="3" spans="1:1023" x14ac:dyDescent="0.25">
      <c r="A3" s="14" t="s">
        <v>12</v>
      </c>
      <c r="B3" s="14" t="s">
        <v>13</v>
      </c>
      <c r="C3" s="14" t="s">
        <v>14</v>
      </c>
      <c r="D3" s="14" t="s">
        <v>15</v>
      </c>
      <c r="E3" s="14" t="s">
        <v>16</v>
      </c>
      <c r="F3" s="14">
        <v>12.75</v>
      </c>
      <c r="G3" s="14">
        <v>11</v>
      </c>
      <c r="H3" s="14">
        <v>14.5</v>
      </c>
      <c r="I3" s="14">
        <v>2.1</v>
      </c>
      <c r="J3" s="14">
        <v>2.2999999999999998</v>
      </c>
      <c r="K3" s="14" t="s">
        <v>17</v>
      </c>
      <c r="L3" s="14">
        <v>244</v>
      </c>
      <c r="M3" s="14" t="s">
        <v>18</v>
      </c>
    </row>
    <row r="4" spans="1:1023" x14ac:dyDescent="0.25">
      <c r="A4" s="14" t="s">
        <v>19</v>
      </c>
      <c r="B4" s="14" t="s">
        <v>20</v>
      </c>
      <c r="C4" s="14" t="s">
        <v>14</v>
      </c>
      <c r="D4" s="14" t="s">
        <v>15</v>
      </c>
      <c r="E4" s="14" t="s">
        <v>21</v>
      </c>
      <c r="F4" s="14">
        <v>7.35</v>
      </c>
      <c r="G4" s="14">
        <v>0</v>
      </c>
      <c r="H4" s="14">
        <v>14.7</v>
      </c>
      <c r="I4" s="14">
        <v>9.1999999999999993</v>
      </c>
      <c r="J4" s="14">
        <v>14.7</v>
      </c>
      <c r="K4" s="14" t="s">
        <v>17</v>
      </c>
      <c r="L4" s="14">
        <v>244</v>
      </c>
      <c r="M4" s="14" t="s">
        <v>18</v>
      </c>
    </row>
    <row r="5" spans="1:1023" x14ac:dyDescent="0.25">
      <c r="A5" s="14" t="s">
        <v>22</v>
      </c>
      <c r="B5" s="14" t="s">
        <v>23</v>
      </c>
      <c r="C5" s="14" t="s">
        <v>14</v>
      </c>
      <c r="D5" s="14" t="s">
        <v>15</v>
      </c>
      <c r="E5" s="14" t="s">
        <v>24</v>
      </c>
      <c r="F5" s="14">
        <v>13.95</v>
      </c>
      <c r="G5" s="14">
        <v>0</v>
      </c>
      <c r="H5" s="14">
        <v>27.9</v>
      </c>
      <c r="I5" s="14">
        <v>4.2</v>
      </c>
      <c r="J5" s="14">
        <v>4.7</v>
      </c>
      <c r="K5" s="14" t="s">
        <v>17</v>
      </c>
      <c r="L5" s="14">
        <v>244</v>
      </c>
      <c r="M5" s="14" t="s">
        <v>18</v>
      </c>
    </row>
    <row r="6" spans="1:1023" x14ac:dyDescent="0.25">
      <c r="A6" s="14" t="s">
        <v>25</v>
      </c>
      <c r="B6" s="14" t="s">
        <v>23</v>
      </c>
      <c r="C6" s="14" t="s">
        <v>14</v>
      </c>
      <c r="D6" s="14" t="s">
        <v>15</v>
      </c>
      <c r="E6" s="14" t="s">
        <v>26</v>
      </c>
      <c r="F6" s="14">
        <v>25.45</v>
      </c>
      <c r="G6" s="14">
        <v>27.9</v>
      </c>
      <c r="H6" s="14">
        <v>23</v>
      </c>
      <c r="I6" s="14">
        <v>2.5</v>
      </c>
      <c r="J6" s="14">
        <v>1.3</v>
      </c>
      <c r="K6" s="14" t="s">
        <v>17</v>
      </c>
      <c r="L6" s="14">
        <v>244</v>
      </c>
      <c r="M6" s="14" t="s">
        <v>18</v>
      </c>
    </row>
    <row r="7" spans="1:1023" x14ac:dyDescent="0.25">
      <c r="A7" s="14" t="s">
        <v>27</v>
      </c>
      <c r="B7" s="14" t="s">
        <v>28</v>
      </c>
      <c r="C7" s="14" t="s">
        <v>14</v>
      </c>
      <c r="D7" s="14" t="s">
        <v>15</v>
      </c>
      <c r="E7" s="14" t="s">
        <v>29</v>
      </c>
      <c r="F7" s="14">
        <v>6.3</v>
      </c>
      <c r="G7" s="14">
        <v>0</v>
      </c>
      <c r="H7" s="14">
        <v>12.6</v>
      </c>
      <c r="I7" s="14">
        <v>7.2</v>
      </c>
      <c r="J7" s="14">
        <v>10.3</v>
      </c>
      <c r="K7" s="14" t="s">
        <v>17</v>
      </c>
      <c r="L7" s="14">
        <v>244</v>
      </c>
      <c r="M7" s="14" t="s">
        <v>18</v>
      </c>
    </row>
    <row r="8" spans="1:1023" x14ac:dyDescent="0.25">
      <c r="A8" s="14" t="s">
        <v>30</v>
      </c>
      <c r="B8" s="14" t="s">
        <v>31</v>
      </c>
      <c r="C8" s="14" t="s">
        <v>14</v>
      </c>
      <c r="D8" s="14" t="s">
        <v>32</v>
      </c>
      <c r="E8" s="14" t="s">
        <v>33</v>
      </c>
      <c r="F8" s="14">
        <v>6.1</v>
      </c>
      <c r="G8" s="14">
        <v>0</v>
      </c>
      <c r="H8" s="14">
        <v>12.2</v>
      </c>
      <c r="I8" s="14">
        <v>3.2</v>
      </c>
      <c r="J8" s="14">
        <v>9.1</v>
      </c>
      <c r="K8" s="14" t="s">
        <v>34</v>
      </c>
      <c r="L8" s="14">
        <v>137</v>
      </c>
      <c r="M8" s="14" t="s">
        <v>35</v>
      </c>
    </row>
    <row r="9" spans="1:1023" x14ac:dyDescent="0.25">
      <c r="A9" s="14" t="s">
        <v>36</v>
      </c>
      <c r="B9" s="14" t="s">
        <v>31</v>
      </c>
      <c r="C9" s="14" t="s">
        <v>14</v>
      </c>
      <c r="D9" s="14" t="s">
        <v>32</v>
      </c>
      <c r="E9" s="14" t="s">
        <v>37</v>
      </c>
      <c r="F9" s="14">
        <v>17.350000000000001</v>
      </c>
      <c r="G9" s="14">
        <v>9.6</v>
      </c>
      <c r="H9" s="14">
        <v>25.1</v>
      </c>
      <c r="I9" s="14">
        <v>4.4000000000000004</v>
      </c>
      <c r="J9" s="14">
        <v>18.100000000000001</v>
      </c>
      <c r="K9" s="14" t="s">
        <v>34</v>
      </c>
      <c r="L9" s="14">
        <v>137</v>
      </c>
      <c r="M9" s="14" t="s">
        <v>35</v>
      </c>
    </row>
    <row r="10" spans="1:1023" x14ac:dyDescent="0.25">
      <c r="A10" s="14" t="s">
        <v>38</v>
      </c>
      <c r="B10" s="14" t="s">
        <v>39</v>
      </c>
      <c r="C10" s="14" t="s">
        <v>14</v>
      </c>
      <c r="D10" s="14" t="s">
        <v>32</v>
      </c>
      <c r="E10" s="14" t="s">
        <v>40</v>
      </c>
      <c r="F10" s="14">
        <v>18.75</v>
      </c>
      <c r="G10" s="14">
        <v>12.9</v>
      </c>
      <c r="H10" s="14">
        <v>24.6</v>
      </c>
      <c r="I10" s="14">
        <v>2.5</v>
      </c>
      <c r="J10" s="14">
        <v>10.199999999999999</v>
      </c>
      <c r="K10" s="14" t="s">
        <v>34</v>
      </c>
      <c r="L10" s="14">
        <v>137</v>
      </c>
      <c r="M10" s="14" t="s">
        <v>35</v>
      </c>
    </row>
    <row r="11" spans="1:1023" x14ac:dyDescent="0.25">
      <c r="A11" s="14" t="s">
        <v>41</v>
      </c>
      <c r="B11" s="14" t="s">
        <v>42</v>
      </c>
      <c r="C11" s="14" t="s">
        <v>14</v>
      </c>
      <c r="D11" s="14" t="s">
        <v>32</v>
      </c>
      <c r="E11" s="14" t="s">
        <v>43</v>
      </c>
      <c r="F11" s="14">
        <v>10.7</v>
      </c>
      <c r="G11" s="14">
        <v>16.8</v>
      </c>
      <c r="H11" s="14">
        <v>4.5999999999999996</v>
      </c>
      <c r="I11" s="14">
        <v>2</v>
      </c>
      <c r="J11" s="14">
        <v>6.5</v>
      </c>
      <c r="K11" s="14" t="s">
        <v>34</v>
      </c>
      <c r="L11" s="14">
        <v>137</v>
      </c>
      <c r="M11" s="14" t="s">
        <v>35</v>
      </c>
    </row>
    <row r="12" spans="1:1023" x14ac:dyDescent="0.25">
      <c r="A12" s="14" t="s">
        <v>44</v>
      </c>
      <c r="B12" s="14" t="s">
        <v>42</v>
      </c>
      <c r="C12" s="14" t="s">
        <v>14</v>
      </c>
      <c r="D12" s="14" t="s">
        <v>32</v>
      </c>
      <c r="E12" s="14" t="s">
        <v>45</v>
      </c>
      <c r="F12" s="14">
        <v>11.65</v>
      </c>
      <c r="G12" s="14">
        <v>6.5</v>
      </c>
      <c r="H12" s="14">
        <v>16.8</v>
      </c>
      <c r="I12" s="14">
        <v>1.7</v>
      </c>
      <c r="J12" s="14">
        <v>5.3</v>
      </c>
      <c r="K12" s="14" t="s">
        <v>34</v>
      </c>
      <c r="L12" s="14">
        <v>137</v>
      </c>
      <c r="M12" s="14" t="s">
        <v>35</v>
      </c>
    </row>
    <row r="13" spans="1:1023" x14ac:dyDescent="0.25">
      <c r="A13" s="14" t="s">
        <v>46</v>
      </c>
      <c r="B13" s="14" t="s">
        <v>42</v>
      </c>
      <c r="C13" s="14" t="s">
        <v>14</v>
      </c>
      <c r="D13" s="14" t="s">
        <v>32</v>
      </c>
      <c r="E13" s="14" t="s">
        <v>47</v>
      </c>
      <c r="F13" s="14">
        <v>3.25</v>
      </c>
      <c r="G13" s="14">
        <v>0</v>
      </c>
      <c r="H13" s="14">
        <v>6.5</v>
      </c>
      <c r="I13" s="14">
        <v>1.3</v>
      </c>
      <c r="J13" s="14">
        <v>4</v>
      </c>
      <c r="K13" s="14" t="s">
        <v>34</v>
      </c>
      <c r="L13" s="14">
        <v>137</v>
      </c>
      <c r="M13" s="14" t="s">
        <v>35</v>
      </c>
    </row>
    <row r="14" spans="1:1023" x14ac:dyDescent="0.25">
      <c r="A14" s="14" t="s">
        <v>48</v>
      </c>
      <c r="B14" s="14" t="s">
        <v>49</v>
      </c>
      <c r="C14" s="14" t="s">
        <v>50</v>
      </c>
      <c r="D14" s="14" t="s">
        <v>51</v>
      </c>
      <c r="E14" s="14" t="s">
        <v>52</v>
      </c>
      <c r="F14" s="14">
        <v>135.69999999999999</v>
      </c>
      <c r="G14" s="14">
        <v>125.12</v>
      </c>
      <c r="H14" s="14">
        <v>146.28</v>
      </c>
      <c r="I14" s="14">
        <v>3.9</v>
      </c>
      <c r="J14" s="14">
        <v>7.4</v>
      </c>
      <c r="K14" s="14" t="s">
        <v>53</v>
      </c>
      <c r="L14" s="14">
        <v>104</v>
      </c>
      <c r="M14" s="14" t="s">
        <v>54</v>
      </c>
    </row>
    <row r="15" spans="1:1023" x14ac:dyDescent="0.25">
      <c r="A15" s="14" t="s">
        <v>55</v>
      </c>
      <c r="B15" s="14" t="s">
        <v>56</v>
      </c>
      <c r="C15" s="14" t="s">
        <v>50</v>
      </c>
      <c r="D15" s="14" t="s">
        <v>51</v>
      </c>
      <c r="E15" s="14" t="s">
        <v>57</v>
      </c>
      <c r="F15" s="14">
        <v>23.9</v>
      </c>
      <c r="G15" s="14">
        <v>17.690000000000001</v>
      </c>
      <c r="H15" s="14">
        <v>30.11</v>
      </c>
      <c r="I15" s="14">
        <v>3.9</v>
      </c>
      <c r="J15" s="14">
        <v>12.6</v>
      </c>
      <c r="K15" s="14" t="s">
        <v>53</v>
      </c>
      <c r="L15" s="14">
        <v>104</v>
      </c>
      <c r="M15" s="14" t="s">
        <v>54</v>
      </c>
    </row>
    <row r="16" spans="1:1023" x14ac:dyDescent="0.25">
      <c r="A16" s="14" t="s">
        <v>58</v>
      </c>
      <c r="B16" s="14" t="s">
        <v>42</v>
      </c>
      <c r="C16" s="14" t="s">
        <v>50</v>
      </c>
      <c r="D16" s="14" t="s">
        <v>51</v>
      </c>
      <c r="E16" s="14" t="s">
        <v>59</v>
      </c>
      <c r="F16" s="14">
        <v>95.7</v>
      </c>
      <c r="G16" s="14">
        <v>93.56</v>
      </c>
      <c r="H16" s="14">
        <v>97.84</v>
      </c>
      <c r="I16" s="14">
        <v>16.8</v>
      </c>
      <c r="J16" s="14">
        <v>36.6</v>
      </c>
      <c r="K16" s="14" t="s">
        <v>53</v>
      </c>
      <c r="L16" s="14">
        <v>104</v>
      </c>
      <c r="M16" s="14" t="s">
        <v>54</v>
      </c>
    </row>
    <row r="17" spans="1:13" x14ac:dyDescent="0.25">
      <c r="A17" s="14" t="s">
        <v>60</v>
      </c>
      <c r="B17" s="14" t="s">
        <v>13</v>
      </c>
      <c r="C17" s="14" t="s">
        <v>50</v>
      </c>
      <c r="D17" s="14" t="s">
        <v>51</v>
      </c>
      <c r="E17" s="14" t="s">
        <v>61</v>
      </c>
      <c r="F17" s="14">
        <v>121.8</v>
      </c>
      <c r="G17" s="14">
        <v>117.68</v>
      </c>
      <c r="H17" s="14">
        <v>125.92</v>
      </c>
      <c r="I17" s="14">
        <v>6.5</v>
      </c>
      <c r="J17" s="14">
        <v>19</v>
      </c>
      <c r="K17" s="14" t="s">
        <v>53</v>
      </c>
      <c r="L17" s="14">
        <v>104</v>
      </c>
      <c r="M17" s="14" t="s">
        <v>54</v>
      </c>
    </row>
    <row r="18" spans="1:13" x14ac:dyDescent="0.25">
      <c r="A18" s="14" t="s">
        <v>62</v>
      </c>
      <c r="B18" s="14" t="s">
        <v>31</v>
      </c>
      <c r="C18" s="14" t="s">
        <v>50</v>
      </c>
      <c r="D18" s="14" t="s">
        <v>51</v>
      </c>
      <c r="E18" s="14" t="s">
        <v>63</v>
      </c>
      <c r="F18" s="14">
        <v>26.4</v>
      </c>
      <c r="G18" s="14">
        <v>22.95</v>
      </c>
      <c r="H18" s="14">
        <v>29.85</v>
      </c>
      <c r="I18" s="14">
        <v>5.4</v>
      </c>
      <c r="J18" s="14">
        <v>22.7</v>
      </c>
      <c r="K18" s="14" t="s">
        <v>53</v>
      </c>
      <c r="L18" s="14">
        <v>104</v>
      </c>
      <c r="M18" s="14" t="s">
        <v>54</v>
      </c>
    </row>
    <row r="19" spans="1:13" x14ac:dyDescent="0.25">
      <c r="A19" s="14" t="s">
        <v>64</v>
      </c>
      <c r="B19" s="14" t="s">
        <v>65</v>
      </c>
      <c r="C19" s="14" t="s">
        <v>50</v>
      </c>
      <c r="D19" s="14" t="s">
        <v>51</v>
      </c>
      <c r="E19" s="14" t="s">
        <v>66</v>
      </c>
      <c r="F19" s="14">
        <v>95.8</v>
      </c>
      <c r="G19" s="14">
        <v>90.65</v>
      </c>
      <c r="H19" s="14">
        <v>100.95</v>
      </c>
      <c r="I19" s="14">
        <v>5</v>
      </c>
      <c r="J19" s="14">
        <v>15.2</v>
      </c>
      <c r="K19" s="14" t="s">
        <v>53</v>
      </c>
      <c r="L19" s="14">
        <v>104</v>
      </c>
      <c r="M19" s="14" t="s">
        <v>54</v>
      </c>
    </row>
    <row r="20" spans="1:13" x14ac:dyDescent="0.25">
      <c r="A20" s="14" t="s">
        <v>67</v>
      </c>
      <c r="B20" s="14" t="s">
        <v>68</v>
      </c>
      <c r="C20" s="14" t="s">
        <v>50</v>
      </c>
      <c r="D20" s="14" t="s">
        <v>51</v>
      </c>
      <c r="E20" s="14" t="s">
        <v>69</v>
      </c>
      <c r="F20" s="14">
        <v>108.3</v>
      </c>
      <c r="G20" s="14">
        <v>99.49</v>
      </c>
      <c r="H20" s="14">
        <v>117.11</v>
      </c>
      <c r="I20" s="14">
        <v>3.8</v>
      </c>
      <c r="J20" s="14">
        <v>8.9</v>
      </c>
      <c r="K20" s="14" t="s">
        <v>53</v>
      </c>
      <c r="L20" s="14">
        <v>104</v>
      </c>
      <c r="M20" s="14" t="s">
        <v>54</v>
      </c>
    </row>
    <row r="21" spans="1:13" x14ac:dyDescent="0.25">
      <c r="A21" s="14" t="s">
        <v>70</v>
      </c>
      <c r="B21" s="14" t="s">
        <v>71</v>
      </c>
      <c r="C21" s="14" t="s">
        <v>50</v>
      </c>
      <c r="D21" s="14" t="s">
        <v>51</v>
      </c>
      <c r="E21" s="14" t="s">
        <v>72</v>
      </c>
      <c r="F21" s="14">
        <v>18.100000000000001</v>
      </c>
      <c r="G21" s="14">
        <v>11.04</v>
      </c>
      <c r="H21" s="14">
        <v>25.16</v>
      </c>
      <c r="I21" s="14">
        <v>3.7</v>
      </c>
      <c r="J21" s="14">
        <v>11.1</v>
      </c>
      <c r="K21" s="14" t="s">
        <v>53</v>
      </c>
      <c r="L21" s="14">
        <v>104</v>
      </c>
      <c r="M21" s="14" t="s">
        <v>54</v>
      </c>
    </row>
    <row r="22" spans="1:13" x14ac:dyDescent="0.25">
      <c r="A22" s="14" t="s">
        <v>73</v>
      </c>
      <c r="B22" s="14" t="s">
        <v>74</v>
      </c>
      <c r="C22" s="14" t="s">
        <v>50</v>
      </c>
      <c r="D22" s="14" t="s">
        <v>51</v>
      </c>
      <c r="E22" s="14" t="s">
        <v>75</v>
      </c>
      <c r="F22" s="14">
        <v>31.3</v>
      </c>
      <c r="G22" s="14">
        <v>22.6</v>
      </c>
      <c r="H22" s="14">
        <v>40</v>
      </c>
      <c r="I22" s="14">
        <v>4.3</v>
      </c>
      <c r="J22" s="14">
        <v>9</v>
      </c>
      <c r="K22" s="14" t="s">
        <v>53</v>
      </c>
      <c r="L22" s="14">
        <v>104</v>
      </c>
      <c r="M22" s="14" t="s">
        <v>54</v>
      </c>
    </row>
    <row r="23" spans="1:13" x14ac:dyDescent="0.25">
      <c r="A23" s="14" t="s">
        <v>76</v>
      </c>
      <c r="B23" s="14" t="s">
        <v>28</v>
      </c>
      <c r="C23" s="14" t="s">
        <v>50</v>
      </c>
      <c r="D23" s="14" t="s">
        <v>51</v>
      </c>
      <c r="E23" s="14" t="s">
        <v>77</v>
      </c>
      <c r="F23" s="14">
        <v>100.1</v>
      </c>
      <c r="G23" s="14">
        <v>92.71</v>
      </c>
      <c r="H23" s="14">
        <v>107.49</v>
      </c>
      <c r="I23" s="14">
        <v>4.8</v>
      </c>
      <c r="J23" s="14">
        <v>10.6</v>
      </c>
      <c r="K23" s="14" t="s">
        <v>53</v>
      </c>
      <c r="L23" s="14">
        <v>104</v>
      </c>
      <c r="M23" s="14" t="s">
        <v>54</v>
      </c>
    </row>
    <row r="24" spans="1:13" x14ac:dyDescent="0.25">
      <c r="A24" s="14" t="s">
        <v>78</v>
      </c>
      <c r="B24" s="14" t="s">
        <v>79</v>
      </c>
      <c r="C24" s="14" t="s">
        <v>50</v>
      </c>
      <c r="D24" s="14" t="s">
        <v>51</v>
      </c>
      <c r="E24" s="14" t="s">
        <v>80</v>
      </c>
      <c r="F24" s="14">
        <v>2.9</v>
      </c>
      <c r="G24" s="14">
        <v>1.91</v>
      </c>
      <c r="H24" s="14">
        <v>3.89</v>
      </c>
      <c r="I24" s="14">
        <v>40.4</v>
      </c>
      <c r="J24" s="14">
        <v>78.5</v>
      </c>
      <c r="K24" s="14" t="s">
        <v>53</v>
      </c>
      <c r="L24" s="14">
        <v>104</v>
      </c>
      <c r="M24" s="14" t="s">
        <v>54</v>
      </c>
    </row>
    <row r="25" spans="1:13" x14ac:dyDescent="0.25">
      <c r="A25" s="14" t="s">
        <v>81</v>
      </c>
      <c r="B25" s="14" t="s">
        <v>82</v>
      </c>
      <c r="C25" s="14" t="s">
        <v>50</v>
      </c>
      <c r="D25" s="14" t="s">
        <v>51</v>
      </c>
      <c r="E25" s="14" t="s">
        <v>83</v>
      </c>
      <c r="F25" s="14">
        <v>41.2</v>
      </c>
      <c r="G25" s="14">
        <v>23.37</v>
      </c>
      <c r="H25" s="14">
        <v>59.03</v>
      </c>
      <c r="I25" s="14">
        <v>4.5</v>
      </c>
      <c r="J25" s="14">
        <v>4.4000000000000004</v>
      </c>
      <c r="K25" s="14" t="s">
        <v>53</v>
      </c>
      <c r="L25" s="14">
        <v>104</v>
      </c>
      <c r="M25" s="14" t="s">
        <v>54</v>
      </c>
    </row>
    <row r="26" spans="1:13" x14ac:dyDescent="0.25">
      <c r="A26" s="14" t="s">
        <v>84</v>
      </c>
      <c r="B26" s="14" t="s">
        <v>31</v>
      </c>
      <c r="C26" s="14" t="s">
        <v>50</v>
      </c>
      <c r="D26" s="14" t="s">
        <v>51</v>
      </c>
      <c r="E26" s="14" t="s">
        <v>85</v>
      </c>
      <c r="F26" s="14">
        <v>254.5</v>
      </c>
      <c r="G26" s="14">
        <v>250.13</v>
      </c>
      <c r="H26" s="14">
        <v>258.87</v>
      </c>
      <c r="I26" s="14">
        <v>7</v>
      </c>
      <c r="J26" s="14">
        <v>17.899999999999999</v>
      </c>
      <c r="K26" s="14" t="s">
        <v>53</v>
      </c>
      <c r="L26" s="14">
        <v>104</v>
      </c>
      <c r="M26" s="14" t="s">
        <v>54</v>
      </c>
    </row>
    <row r="27" spans="1:13" x14ac:dyDescent="0.25">
      <c r="A27" s="14" t="s">
        <v>86</v>
      </c>
      <c r="B27" s="14" t="s">
        <v>87</v>
      </c>
      <c r="C27" s="14" t="s">
        <v>50</v>
      </c>
      <c r="D27" s="14" t="s">
        <v>51</v>
      </c>
      <c r="E27" s="14" t="s">
        <v>88</v>
      </c>
      <c r="F27" s="14">
        <v>95</v>
      </c>
      <c r="G27" s="14">
        <v>88.53</v>
      </c>
      <c r="H27" s="14">
        <v>101.47</v>
      </c>
      <c r="I27" s="14">
        <v>4.8</v>
      </c>
      <c r="J27" s="14">
        <v>12.1</v>
      </c>
      <c r="K27" s="14" t="s">
        <v>53</v>
      </c>
      <c r="L27" s="14">
        <v>104</v>
      </c>
      <c r="M27" s="14" t="s">
        <v>54</v>
      </c>
    </row>
    <row r="28" spans="1:13" x14ac:dyDescent="0.25">
      <c r="A28" s="14" t="s">
        <v>89</v>
      </c>
      <c r="B28" s="14" t="s">
        <v>74</v>
      </c>
      <c r="C28" s="14" t="s">
        <v>50</v>
      </c>
      <c r="D28" s="14" t="s">
        <v>51</v>
      </c>
      <c r="E28" s="14" t="s">
        <v>90</v>
      </c>
      <c r="F28" s="14">
        <v>95.9</v>
      </c>
      <c r="G28" s="14">
        <v>88.78</v>
      </c>
      <c r="H28" s="14">
        <v>103.02</v>
      </c>
      <c r="I28" s="14">
        <v>4.5999999999999996</v>
      </c>
      <c r="J28" s="14">
        <v>11</v>
      </c>
      <c r="K28" s="14" t="s">
        <v>53</v>
      </c>
      <c r="L28" s="14">
        <v>104</v>
      </c>
      <c r="M28" s="14" t="s">
        <v>54</v>
      </c>
    </row>
    <row r="29" spans="1:13" x14ac:dyDescent="0.25">
      <c r="A29" s="14" t="s">
        <v>91</v>
      </c>
      <c r="B29" s="14" t="s">
        <v>28</v>
      </c>
      <c r="C29" s="14" t="s">
        <v>50</v>
      </c>
      <c r="D29" s="14" t="s">
        <v>51</v>
      </c>
      <c r="E29" s="14" t="s">
        <v>92</v>
      </c>
      <c r="F29" s="14">
        <v>40.1</v>
      </c>
      <c r="G29" s="14">
        <v>33.4</v>
      </c>
      <c r="H29" s="14">
        <v>46.8</v>
      </c>
      <c r="I29" s="14">
        <v>4.4000000000000004</v>
      </c>
      <c r="J29" s="14">
        <v>11.7</v>
      </c>
      <c r="K29" s="14" t="s">
        <v>53</v>
      </c>
      <c r="L29" s="14">
        <v>104</v>
      </c>
      <c r="M29" s="14" t="s">
        <v>54</v>
      </c>
    </row>
    <row r="30" spans="1:13" x14ac:dyDescent="0.25">
      <c r="A30" s="15" t="s">
        <v>93</v>
      </c>
      <c r="B30" s="15" t="s">
        <v>74</v>
      </c>
      <c r="C30" s="15" t="s">
        <v>94</v>
      </c>
      <c r="D30" s="15" t="s">
        <v>95</v>
      </c>
      <c r="E30" s="15" t="s">
        <v>96</v>
      </c>
      <c r="F30" s="15">
        <v>63</v>
      </c>
      <c r="G30" s="15">
        <v>54.35</v>
      </c>
      <c r="H30" s="15">
        <v>71.650000000000006</v>
      </c>
      <c r="I30" s="15">
        <v>2.5</v>
      </c>
      <c r="J30" s="15">
        <v>37.700000000000003</v>
      </c>
      <c r="K30" s="15" t="s">
        <v>97</v>
      </c>
      <c r="L30" s="15">
        <v>44</v>
      </c>
      <c r="M30" s="15" t="s">
        <v>98</v>
      </c>
    </row>
    <row r="31" spans="1:13" x14ac:dyDescent="0.25">
      <c r="A31" s="15" t="s">
        <v>99</v>
      </c>
      <c r="B31" s="15" t="s">
        <v>74</v>
      </c>
      <c r="C31" s="15" t="s">
        <v>94</v>
      </c>
      <c r="D31" s="15" t="s">
        <v>95</v>
      </c>
      <c r="E31" s="15" t="s">
        <v>100</v>
      </c>
      <c r="F31" s="15">
        <v>43</v>
      </c>
      <c r="G31" s="15">
        <v>33.270000000000003</v>
      </c>
      <c r="H31" s="15">
        <v>52.73</v>
      </c>
      <c r="I31" s="15">
        <v>2.5</v>
      </c>
      <c r="J31" s="15">
        <v>33.5</v>
      </c>
      <c r="K31" s="15" t="s">
        <v>97</v>
      </c>
      <c r="L31" s="15">
        <v>44</v>
      </c>
      <c r="M31" s="15" t="s">
        <v>98</v>
      </c>
    </row>
    <row r="32" spans="1:13" x14ac:dyDescent="0.25">
      <c r="A32" s="15" t="s">
        <v>101</v>
      </c>
      <c r="B32" s="15" t="s">
        <v>68</v>
      </c>
      <c r="C32" s="15" t="s">
        <v>94</v>
      </c>
      <c r="D32" s="15" t="s">
        <v>95</v>
      </c>
      <c r="E32" s="15" t="s">
        <v>102</v>
      </c>
      <c r="F32" s="15">
        <v>66.55</v>
      </c>
      <c r="G32" s="15">
        <v>66.55</v>
      </c>
      <c r="H32" s="15">
        <v>66.55</v>
      </c>
      <c r="I32" s="15">
        <v>2.5</v>
      </c>
      <c r="J32" s="15">
        <v>4.9000000000000004</v>
      </c>
      <c r="K32" s="15" t="s">
        <v>97</v>
      </c>
      <c r="L32" s="15">
        <v>44</v>
      </c>
      <c r="M32" s="15" t="s">
        <v>98</v>
      </c>
    </row>
    <row r="33" spans="1:13" x14ac:dyDescent="0.25">
      <c r="A33" s="15" t="s">
        <v>103</v>
      </c>
      <c r="B33" s="15" t="s">
        <v>104</v>
      </c>
      <c r="C33" s="15" t="s">
        <v>94</v>
      </c>
      <c r="D33" s="15" t="s">
        <v>95</v>
      </c>
      <c r="E33" s="15" t="s">
        <v>105</v>
      </c>
      <c r="F33" s="15">
        <v>47</v>
      </c>
      <c r="G33" s="15">
        <v>25.5</v>
      </c>
      <c r="H33" s="15">
        <v>68.5</v>
      </c>
      <c r="I33" s="15">
        <v>3.1</v>
      </c>
      <c r="J33" s="15">
        <v>8.8000000000000007</v>
      </c>
      <c r="K33" s="15" t="s">
        <v>97</v>
      </c>
      <c r="L33" s="15">
        <v>44</v>
      </c>
      <c r="M33" s="15" t="s">
        <v>98</v>
      </c>
    </row>
    <row r="34" spans="1:13" x14ac:dyDescent="0.25">
      <c r="A34" s="15" t="s">
        <v>106</v>
      </c>
      <c r="B34" s="15" t="s">
        <v>107</v>
      </c>
      <c r="C34" s="15" t="s">
        <v>94</v>
      </c>
      <c r="D34" s="15" t="s">
        <v>95</v>
      </c>
      <c r="E34" s="15" t="s">
        <v>108</v>
      </c>
      <c r="F34" s="15">
        <v>82</v>
      </c>
      <c r="G34" s="15">
        <v>16.73</v>
      </c>
      <c r="H34" s="15">
        <v>147.27000000000001</v>
      </c>
      <c r="I34" s="15">
        <v>3.5</v>
      </c>
      <c r="J34" s="15">
        <v>2.9</v>
      </c>
      <c r="K34" s="15" t="s">
        <v>97</v>
      </c>
      <c r="L34" s="15">
        <v>44</v>
      </c>
      <c r="M34" s="15" t="s">
        <v>98</v>
      </c>
    </row>
    <row r="35" spans="1:13" x14ac:dyDescent="0.25">
      <c r="A35" s="15" t="s">
        <v>109</v>
      </c>
      <c r="B35" s="15" t="s">
        <v>82</v>
      </c>
      <c r="C35" s="15" t="s">
        <v>94</v>
      </c>
      <c r="D35" s="15" t="s">
        <v>95</v>
      </c>
      <c r="E35" s="15" t="s">
        <v>110</v>
      </c>
      <c r="F35" s="15">
        <v>111.3</v>
      </c>
      <c r="G35" s="15">
        <v>111.3</v>
      </c>
      <c r="H35" s="15">
        <v>111.3</v>
      </c>
      <c r="I35" s="15">
        <v>3.7</v>
      </c>
      <c r="J35" s="15">
        <v>1.7</v>
      </c>
      <c r="K35" s="15" t="s">
        <v>97</v>
      </c>
      <c r="L35" s="15">
        <v>140</v>
      </c>
      <c r="M35" s="15" t="s">
        <v>98</v>
      </c>
    </row>
    <row r="36" spans="1:13" x14ac:dyDescent="0.25">
      <c r="A36" s="15" t="s">
        <v>111</v>
      </c>
      <c r="B36" s="15" t="s">
        <v>107</v>
      </c>
      <c r="C36" s="15" t="s">
        <v>94</v>
      </c>
      <c r="D36" s="15" t="s">
        <v>95</v>
      </c>
      <c r="E36" s="15" t="s">
        <v>112</v>
      </c>
      <c r="F36" s="15">
        <v>29.57</v>
      </c>
      <c r="G36" s="15">
        <v>21.57</v>
      </c>
      <c r="H36" s="15">
        <v>37.57</v>
      </c>
      <c r="I36" s="15">
        <v>5.4</v>
      </c>
      <c r="J36" s="15">
        <v>6.4</v>
      </c>
      <c r="K36" s="15" t="s">
        <v>97</v>
      </c>
      <c r="L36" s="15">
        <v>140</v>
      </c>
      <c r="M36" s="15" t="s">
        <v>98</v>
      </c>
    </row>
    <row r="37" spans="1:13" x14ac:dyDescent="0.25">
      <c r="A37" s="14" t="s">
        <v>113</v>
      </c>
      <c r="B37" s="15" t="s">
        <v>79</v>
      </c>
      <c r="C37" s="15" t="s">
        <v>114</v>
      </c>
      <c r="D37" s="15" t="s">
        <v>115</v>
      </c>
      <c r="E37" s="15" t="s">
        <v>116</v>
      </c>
      <c r="F37" s="15">
        <v>44</v>
      </c>
      <c r="G37" s="15">
        <v>42.61</v>
      </c>
      <c r="H37" s="15">
        <v>45.39</v>
      </c>
      <c r="I37" s="15">
        <v>20.100000000000001</v>
      </c>
      <c r="J37" s="15">
        <v>61</v>
      </c>
      <c r="K37" s="15" t="s">
        <v>117</v>
      </c>
      <c r="L37" s="15">
        <v>96</v>
      </c>
      <c r="M37" s="15" t="s">
        <v>118</v>
      </c>
    </row>
    <row r="38" spans="1:13" x14ac:dyDescent="0.25">
      <c r="A38" s="14" t="s">
        <v>119</v>
      </c>
      <c r="B38" s="15" t="s">
        <v>120</v>
      </c>
      <c r="C38" s="15" t="s">
        <v>114</v>
      </c>
      <c r="D38" s="15" t="s">
        <v>115</v>
      </c>
      <c r="E38" s="15" t="s">
        <v>121</v>
      </c>
      <c r="F38" s="15">
        <v>17</v>
      </c>
      <c r="G38" s="15">
        <v>10.94</v>
      </c>
      <c r="H38" s="15">
        <v>23.06</v>
      </c>
      <c r="I38" s="15">
        <v>3</v>
      </c>
      <c r="J38" s="15">
        <v>14</v>
      </c>
      <c r="K38" s="15" t="s">
        <v>117</v>
      </c>
      <c r="L38" s="15">
        <v>96</v>
      </c>
      <c r="M38" s="15" t="s">
        <v>118</v>
      </c>
    </row>
    <row r="39" spans="1:13" x14ac:dyDescent="0.25">
      <c r="A39" s="14" t="s">
        <v>122</v>
      </c>
      <c r="B39" s="15" t="s">
        <v>31</v>
      </c>
      <c r="C39" s="15" t="s">
        <v>114</v>
      </c>
      <c r="D39" s="15" t="s">
        <v>115</v>
      </c>
      <c r="E39" s="15" t="s">
        <v>123</v>
      </c>
      <c r="F39" s="15">
        <v>8.48</v>
      </c>
      <c r="G39" s="15">
        <v>4.9800000000000004</v>
      </c>
      <c r="H39" s="15">
        <v>11.98</v>
      </c>
      <c r="I39" s="15">
        <v>2.2999999999999998</v>
      </c>
      <c r="J39" s="15">
        <v>10</v>
      </c>
      <c r="K39" s="15" t="s">
        <v>117</v>
      </c>
      <c r="L39" s="15">
        <v>96</v>
      </c>
      <c r="M39" s="15" t="s">
        <v>118</v>
      </c>
    </row>
    <row r="40" spans="1:13" x14ac:dyDescent="0.25">
      <c r="A40" s="14" t="s">
        <v>124</v>
      </c>
      <c r="B40" s="15" t="s">
        <v>68</v>
      </c>
      <c r="C40" s="15" t="s">
        <v>114</v>
      </c>
      <c r="D40" s="15" t="s">
        <v>115</v>
      </c>
      <c r="E40" s="15" t="s">
        <v>125</v>
      </c>
      <c r="F40" s="15">
        <v>7.07</v>
      </c>
      <c r="G40" s="15">
        <v>7.07</v>
      </c>
      <c r="H40" s="15">
        <v>7.07</v>
      </c>
      <c r="I40" s="15">
        <v>2.8</v>
      </c>
      <c r="J40" s="15">
        <v>12</v>
      </c>
      <c r="K40" s="15" t="s">
        <v>117</v>
      </c>
      <c r="L40" s="15">
        <v>96</v>
      </c>
      <c r="M40" s="15" t="s">
        <v>118</v>
      </c>
    </row>
    <row r="41" spans="1:13" x14ac:dyDescent="0.25">
      <c r="A41" s="14" t="s">
        <v>126</v>
      </c>
      <c r="B41" s="15" t="s">
        <v>127</v>
      </c>
      <c r="C41" s="15" t="s">
        <v>114</v>
      </c>
      <c r="D41" s="15" t="s">
        <v>115</v>
      </c>
      <c r="E41" s="15" t="s">
        <v>128</v>
      </c>
      <c r="F41" s="15">
        <v>6.53</v>
      </c>
      <c r="G41" s="15">
        <v>6.53</v>
      </c>
      <c r="H41" s="15">
        <v>6.53</v>
      </c>
      <c r="I41" s="15">
        <v>3</v>
      </c>
      <c r="J41" s="15">
        <v>13</v>
      </c>
      <c r="K41" s="15" t="s">
        <v>117</v>
      </c>
      <c r="L41" s="15">
        <v>96</v>
      </c>
      <c r="M41" s="15" t="s">
        <v>118</v>
      </c>
    </row>
    <row r="42" spans="1:13" x14ac:dyDescent="0.25">
      <c r="A42" s="14" t="s">
        <v>129</v>
      </c>
      <c r="B42" s="15" t="s">
        <v>107</v>
      </c>
      <c r="C42" s="15" t="s">
        <v>94</v>
      </c>
      <c r="D42" s="15" t="s">
        <v>130</v>
      </c>
      <c r="E42" s="15" t="s">
        <v>131</v>
      </c>
      <c r="F42" s="15">
        <v>173.45</v>
      </c>
      <c r="G42" s="15">
        <v>146.30000000000001</v>
      </c>
      <c r="H42" s="15">
        <v>200.6</v>
      </c>
      <c r="I42" s="15">
        <v>2.5</v>
      </c>
      <c r="J42" s="15">
        <v>31</v>
      </c>
      <c r="K42" s="15" t="s">
        <v>117</v>
      </c>
      <c r="L42" s="15">
        <v>92</v>
      </c>
      <c r="M42" s="15" t="s">
        <v>132</v>
      </c>
    </row>
    <row r="43" spans="1:13" x14ac:dyDescent="0.25">
      <c r="A43" s="14" t="s">
        <v>133</v>
      </c>
      <c r="B43" s="15" t="s">
        <v>107</v>
      </c>
      <c r="C43" s="15" t="s">
        <v>94</v>
      </c>
      <c r="D43" s="15" t="s">
        <v>130</v>
      </c>
      <c r="E43" s="15" t="s">
        <v>134</v>
      </c>
      <c r="F43" s="15">
        <v>144.15</v>
      </c>
      <c r="G43" s="15">
        <v>142</v>
      </c>
      <c r="H43" s="15">
        <v>146.30000000000001</v>
      </c>
      <c r="I43" s="15">
        <v>2.5</v>
      </c>
      <c r="J43" s="15">
        <v>30</v>
      </c>
      <c r="K43" s="15" t="s">
        <v>117</v>
      </c>
      <c r="L43" s="15">
        <v>92</v>
      </c>
      <c r="M43" s="15" t="s">
        <v>132</v>
      </c>
    </row>
    <row r="44" spans="1:13" x14ac:dyDescent="0.25">
      <c r="A44" s="14" t="s">
        <v>135</v>
      </c>
      <c r="B44" s="15" t="s">
        <v>107</v>
      </c>
      <c r="C44" s="15" t="s">
        <v>94</v>
      </c>
      <c r="D44" s="15" t="s">
        <v>130</v>
      </c>
      <c r="E44" s="15" t="s">
        <v>136</v>
      </c>
      <c r="F44" s="15">
        <v>72.650000000000006</v>
      </c>
      <c r="G44" s="15">
        <v>70.400000000000006</v>
      </c>
      <c r="H44" s="15">
        <v>74.900000000000006</v>
      </c>
      <c r="I44" s="15">
        <v>2.5</v>
      </c>
      <c r="J44" s="15">
        <v>32</v>
      </c>
      <c r="K44" s="15" t="s">
        <v>117</v>
      </c>
      <c r="L44" s="15">
        <v>92</v>
      </c>
      <c r="M44" s="15" t="s">
        <v>132</v>
      </c>
    </row>
    <row r="45" spans="1:13" x14ac:dyDescent="0.25">
      <c r="A45" s="14" t="s">
        <v>137</v>
      </c>
      <c r="B45" s="14" t="s">
        <v>107</v>
      </c>
      <c r="C45" s="14" t="s">
        <v>94</v>
      </c>
      <c r="D45" s="14" t="s">
        <v>138</v>
      </c>
      <c r="E45" s="14" t="s">
        <v>139</v>
      </c>
      <c r="F45" s="14">
        <v>14.8</v>
      </c>
      <c r="G45" s="14">
        <v>14.1</v>
      </c>
      <c r="H45" s="14">
        <v>15.5</v>
      </c>
      <c r="I45" s="14">
        <v>60</v>
      </c>
      <c r="J45" s="14">
        <v>90</v>
      </c>
      <c r="K45" s="14" t="s">
        <v>117</v>
      </c>
      <c r="L45" s="14">
        <v>128</v>
      </c>
      <c r="M45" s="14" t="s">
        <v>140</v>
      </c>
    </row>
    <row r="46" spans="1:13" x14ac:dyDescent="0.25">
      <c r="A46" s="14" t="s">
        <v>141</v>
      </c>
      <c r="B46" s="14" t="s">
        <v>42</v>
      </c>
      <c r="C46" s="14" t="s">
        <v>94</v>
      </c>
      <c r="D46" s="14" t="s">
        <v>142</v>
      </c>
      <c r="E46" s="14" t="s">
        <v>143</v>
      </c>
      <c r="F46" s="14">
        <v>76.5</v>
      </c>
      <c r="G46" s="14">
        <v>76.099999999999994</v>
      </c>
      <c r="H46" s="14">
        <v>76.599999999999994</v>
      </c>
      <c r="I46" s="14">
        <v>10.5</v>
      </c>
      <c r="J46" s="14">
        <v>18</v>
      </c>
      <c r="K46" s="14" t="s">
        <v>117</v>
      </c>
      <c r="L46" s="14">
        <v>178</v>
      </c>
      <c r="M46" s="14" t="s">
        <v>144</v>
      </c>
    </row>
    <row r="47" spans="1:13" x14ac:dyDescent="0.25">
      <c r="A47" s="14" t="s">
        <v>145</v>
      </c>
      <c r="B47" s="14" t="s">
        <v>68</v>
      </c>
      <c r="C47" s="14" t="s">
        <v>94</v>
      </c>
      <c r="D47" s="14" t="s">
        <v>142</v>
      </c>
      <c r="E47" s="14" t="s">
        <v>146</v>
      </c>
      <c r="F47" s="14">
        <v>6.5</v>
      </c>
      <c r="G47" s="14">
        <v>0.5</v>
      </c>
      <c r="H47" s="14">
        <v>7.6</v>
      </c>
      <c r="I47" s="14">
        <v>9.5</v>
      </c>
      <c r="J47" s="14">
        <v>18</v>
      </c>
      <c r="K47" s="14" t="s">
        <v>117</v>
      </c>
      <c r="L47" s="14">
        <v>178</v>
      </c>
      <c r="M47" s="14" t="s">
        <v>144</v>
      </c>
    </row>
    <row r="48" spans="1:13" x14ac:dyDescent="0.25">
      <c r="A48" s="14" t="s">
        <v>147</v>
      </c>
      <c r="B48" s="14" t="s">
        <v>23</v>
      </c>
      <c r="C48" s="14" t="s">
        <v>94</v>
      </c>
      <c r="D48" s="14" t="s">
        <v>142</v>
      </c>
      <c r="E48" s="14" t="s">
        <v>148</v>
      </c>
      <c r="F48" s="14">
        <v>191.7</v>
      </c>
      <c r="G48" s="14">
        <v>191.4</v>
      </c>
      <c r="H48" s="14">
        <v>196.7</v>
      </c>
      <c r="I48" s="14">
        <v>17.2</v>
      </c>
      <c r="J48" s="14">
        <v>30</v>
      </c>
      <c r="K48" s="14" t="s">
        <v>117</v>
      </c>
      <c r="L48" s="14">
        <v>178</v>
      </c>
      <c r="M48" s="14" t="s">
        <v>144</v>
      </c>
    </row>
    <row r="49" spans="1:13" x14ac:dyDescent="0.25">
      <c r="A49" s="14" t="s">
        <v>149</v>
      </c>
      <c r="B49" s="14" t="s">
        <v>20</v>
      </c>
      <c r="C49" s="14" t="s">
        <v>94</v>
      </c>
      <c r="D49" s="14" t="s">
        <v>142</v>
      </c>
      <c r="E49" s="14" t="s">
        <v>150</v>
      </c>
      <c r="F49" s="14">
        <v>39.6</v>
      </c>
      <c r="G49" s="14">
        <v>36.5</v>
      </c>
      <c r="H49" s="14">
        <v>39.799999999999997</v>
      </c>
      <c r="I49" s="14">
        <v>3.8</v>
      </c>
      <c r="J49" s="14">
        <v>6</v>
      </c>
      <c r="K49" s="14" t="s">
        <v>117</v>
      </c>
      <c r="L49" s="14">
        <v>178</v>
      </c>
      <c r="M49" s="14" t="s">
        <v>144</v>
      </c>
    </row>
    <row r="50" spans="1:13" x14ac:dyDescent="0.25">
      <c r="A50" s="14" t="s">
        <v>151</v>
      </c>
      <c r="B50" s="14" t="s">
        <v>39</v>
      </c>
      <c r="C50" s="14" t="s">
        <v>94</v>
      </c>
      <c r="D50" s="14" t="s">
        <v>142</v>
      </c>
      <c r="E50" s="14" t="s">
        <v>152</v>
      </c>
      <c r="F50" s="14">
        <v>96.7</v>
      </c>
      <c r="G50" s="14">
        <v>96.6</v>
      </c>
      <c r="H50" s="14">
        <v>97.6</v>
      </c>
      <c r="I50" s="14">
        <v>3.9</v>
      </c>
      <c r="J50" s="14">
        <v>6</v>
      </c>
      <c r="K50" s="14" t="s">
        <v>117</v>
      </c>
      <c r="L50" s="14">
        <v>178</v>
      </c>
      <c r="M50" s="14" t="s">
        <v>144</v>
      </c>
    </row>
    <row r="51" spans="1:13" x14ac:dyDescent="0.25">
      <c r="A51" s="16" t="s">
        <v>153</v>
      </c>
      <c r="B51" s="16" t="s">
        <v>68</v>
      </c>
      <c r="C51" s="16" t="s">
        <v>154</v>
      </c>
      <c r="D51" s="16" t="s">
        <v>155</v>
      </c>
      <c r="E51" s="16" t="s">
        <v>156</v>
      </c>
      <c r="F51" s="16">
        <v>73.5</v>
      </c>
      <c r="G51" s="16">
        <v>70</v>
      </c>
      <c r="H51" s="16">
        <v>77</v>
      </c>
      <c r="I51" s="16">
        <v>3</v>
      </c>
      <c r="J51" s="16">
        <v>27</v>
      </c>
      <c r="K51" s="16" t="s">
        <v>157</v>
      </c>
      <c r="L51" s="16">
        <v>226</v>
      </c>
      <c r="M51" s="16" t="s">
        <v>158</v>
      </c>
    </row>
    <row r="52" spans="1:13" x14ac:dyDescent="0.25">
      <c r="A52" s="16" t="s">
        <v>159</v>
      </c>
      <c r="B52" s="16" t="s">
        <v>39</v>
      </c>
      <c r="C52" s="16" t="s">
        <v>154</v>
      </c>
      <c r="D52" s="16" t="s">
        <v>155</v>
      </c>
      <c r="E52" s="16" t="s">
        <v>160</v>
      </c>
      <c r="F52" s="16">
        <v>15</v>
      </c>
      <c r="G52" s="16">
        <v>10</v>
      </c>
      <c r="H52" s="16">
        <v>20</v>
      </c>
      <c r="I52" s="16">
        <v>3</v>
      </c>
      <c r="J52" s="16">
        <v>6</v>
      </c>
      <c r="K52" s="16" t="s">
        <v>157</v>
      </c>
      <c r="L52" s="16">
        <v>226</v>
      </c>
      <c r="M52" s="16" t="s">
        <v>158</v>
      </c>
    </row>
    <row r="53" spans="1:13" x14ac:dyDescent="0.25">
      <c r="A53" s="16" t="s">
        <v>161</v>
      </c>
      <c r="B53" s="16" t="s">
        <v>49</v>
      </c>
      <c r="C53" s="16" t="s">
        <v>154</v>
      </c>
      <c r="D53" s="16" t="s">
        <v>155</v>
      </c>
      <c r="E53" s="16" t="s">
        <v>162</v>
      </c>
      <c r="F53" s="16">
        <v>71.5</v>
      </c>
      <c r="G53" s="16">
        <v>71</v>
      </c>
      <c r="H53" s="16">
        <v>72</v>
      </c>
      <c r="I53" s="16">
        <v>3</v>
      </c>
      <c r="J53" s="16">
        <v>6</v>
      </c>
      <c r="K53" s="16" t="s">
        <v>157</v>
      </c>
      <c r="L53" s="16">
        <v>226</v>
      </c>
      <c r="M53" s="16" t="s">
        <v>158</v>
      </c>
    </row>
    <row r="54" spans="1:13" x14ac:dyDescent="0.25">
      <c r="A54" s="16" t="s">
        <v>163</v>
      </c>
      <c r="B54" s="16" t="s">
        <v>79</v>
      </c>
      <c r="C54" s="16" t="s">
        <v>154</v>
      </c>
      <c r="D54" s="16" t="s">
        <v>155</v>
      </c>
      <c r="E54" s="16" t="s">
        <v>164</v>
      </c>
      <c r="F54" s="16">
        <v>5</v>
      </c>
      <c r="G54" s="16">
        <v>0</v>
      </c>
      <c r="H54" s="16">
        <v>10</v>
      </c>
      <c r="I54" s="16">
        <v>3</v>
      </c>
      <c r="J54" s="16">
        <v>6</v>
      </c>
      <c r="K54" s="16" t="s">
        <v>157</v>
      </c>
      <c r="L54" s="16">
        <v>226</v>
      </c>
      <c r="M54" s="16" t="s">
        <v>158</v>
      </c>
    </row>
    <row r="55" spans="1:13" x14ac:dyDescent="0.25">
      <c r="A55" s="16" t="s">
        <v>165</v>
      </c>
      <c r="B55" s="16" t="s">
        <v>71</v>
      </c>
      <c r="C55" s="16" t="s">
        <v>154</v>
      </c>
      <c r="D55" s="16" t="s">
        <v>155</v>
      </c>
      <c r="E55" s="16" t="s">
        <v>166</v>
      </c>
      <c r="F55" s="16">
        <v>1.5</v>
      </c>
      <c r="G55" s="16">
        <v>0</v>
      </c>
      <c r="H55" s="16">
        <v>3</v>
      </c>
      <c r="I55" s="16">
        <v>3</v>
      </c>
      <c r="J55" s="16">
        <v>6</v>
      </c>
      <c r="K55" s="16" t="s">
        <v>157</v>
      </c>
      <c r="L55" s="16">
        <v>226</v>
      </c>
      <c r="M55" s="16" t="s">
        <v>158</v>
      </c>
    </row>
    <row r="56" spans="1:13" x14ac:dyDescent="0.25">
      <c r="A56" s="14" t="s">
        <v>167</v>
      </c>
      <c r="B56" s="14" t="s">
        <v>87</v>
      </c>
      <c r="C56" s="14" t="s">
        <v>168</v>
      </c>
      <c r="D56" s="14" t="s">
        <v>169</v>
      </c>
      <c r="E56" s="14" t="s">
        <v>170</v>
      </c>
      <c r="F56" s="14">
        <v>69</v>
      </c>
      <c r="G56" s="14">
        <v>57</v>
      </c>
      <c r="H56" s="14">
        <v>106</v>
      </c>
      <c r="I56" s="14">
        <v>2.5</v>
      </c>
      <c r="J56" s="14">
        <v>20</v>
      </c>
      <c r="K56" s="14" t="s">
        <v>171</v>
      </c>
      <c r="L56" s="14">
        <v>168</v>
      </c>
      <c r="M56" s="14" t="s">
        <v>172</v>
      </c>
    </row>
    <row r="57" spans="1:13" x14ac:dyDescent="0.25">
      <c r="A57" s="14" t="s">
        <v>173</v>
      </c>
      <c r="B57" s="14" t="s">
        <v>74</v>
      </c>
      <c r="C57" s="14" t="s">
        <v>168</v>
      </c>
      <c r="D57" s="14" t="s">
        <v>169</v>
      </c>
      <c r="E57" s="14" t="s">
        <v>174</v>
      </c>
      <c r="F57" s="14">
        <v>69.099999999999994</v>
      </c>
      <c r="G57" s="14">
        <v>69</v>
      </c>
      <c r="H57" s="14">
        <v>93</v>
      </c>
      <c r="I57" s="14">
        <v>2.5</v>
      </c>
      <c r="J57" s="14">
        <v>1.3</v>
      </c>
      <c r="K57" s="14" t="s">
        <v>171</v>
      </c>
      <c r="L57" s="14">
        <v>168</v>
      </c>
      <c r="M57" s="14" t="s">
        <v>172</v>
      </c>
    </row>
    <row r="58" spans="1:13" x14ac:dyDescent="0.25">
      <c r="A58" s="14" t="s">
        <v>175</v>
      </c>
      <c r="B58" s="14" t="s">
        <v>120</v>
      </c>
      <c r="C58" s="14" t="s">
        <v>168</v>
      </c>
      <c r="D58" s="14" t="s">
        <v>169</v>
      </c>
      <c r="E58" s="14" t="s">
        <v>176</v>
      </c>
      <c r="F58" s="14">
        <v>37.299999999999997</v>
      </c>
      <c r="G58" s="14">
        <v>37</v>
      </c>
      <c r="H58" s="14">
        <v>37</v>
      </c>
      <c r="I58" s="14">
        <v>2.5</v>
      </c>
      <c r="J58" s="14">
        <v>10</v>
      </c>
      <c r="K58" s="14" t="s">
        <v>171</v>
      </c>
      <c r="L58" s="14">
        <v>168</v>
      </c>
      <c r="M58" s="14" t="s">
        <v>172</v>
      </c>
    </row>
    <row r="59" spans="1:13" x14ac:dyDescent="0.25">
      <c r="A59" s="14" t="s">
        <v>177</v>
      </c>
      <c r="B59" s="14" t="s">
        <v>120</v>
      </c>
      <c r="C59" s="14" t="s">
        <v>168</v>
      </c>
      <c r="D59" s="14" t="s">
        <v>169</v>
      </c>
      <c r="E59" s="14" t="s">
        <v>178</v>
      </c>
      <c r="F59" s="14">
        <v>51.5</v>
      </c>
      <c r="G59" s="14">
        <v>44</v>
      </c>
      <c r="H59" s="14">
        <v>57</v>
      </c>
      <c r="I59" s="14">
        <v>2.5</v>
      </c>
      <c r="J59" s="14">
        <v>10</v>
      </c>
      <c r="K59" s="14" t="s">
        <v>171</v>
      </c>
      <c r="L59" s="14">
        <v>168</v>
      </c>
      <c r="M59" s="14" t="s">
        <v>172</v>
      </c>
    </row>
    <row r="60" spans="1:13" x14ac:dyDescent="0.25">
      <c r="A60" s="14" t="s">
        <v>179</v>
      </c>
      <c r="B60" s="14" t="s">
        <v>180</v>
      </c>
      <c r="C60" s="14" t="s">
        <v>168</v>
      </c>
      <c r="D60" s="14" t="s">
        <v>169</v>
      </c>
      <c r="E60" s="14" t="s">
        <v>181</v>
      </c>
      <c r="F60" s="14">
        <v>60.1</v>
      </c>
      <c r="G60" s="14">
        <v>60</v>
      </c>
      <c r="H60" s="14">
        <v>61</v>
      </c>
      <c r="I60" s="14">
        <v>2.5</v>
      </c>
      <c r="J60" s="14">
        <v>10</v>
      </c>
      <c r="K60" s="14" t="s">
        <v>171</v>
      </c>
      <c r="L60" s="14">
        <v>168</v>
      </c>
      <c r="M60" s="14" t="s">
        <v>172</v>
      </c>
    </row>
    <row r="61" spans="1:13" x14ac:dyDescent="0.25">
      <c r="A61" s="14" t="s">
        <v>182</v>
      </c>
      <c r="B61" s="14" t="s">
        <v>49</v>
      </c>
      <c r="C61" s="14" t="s">
        <v>183</v>
      </c>
      <c r="D61" s="14" t="s">
        <v>184</v>
      </c>
      <c r="E61" s="14" t="s">
        <v>185</v>
      </c>
      <c r="F61" s="14">
        <v>164.2</v>
      </c>
      <c r="G61" s="14">
        <v>163.9</v>
      </c>
      <c r="H61" s="14">
        <v>166.6</v>
      </c>
      <c r="I61" s="14">
        <v>7.91</v>
      </c>
      <c r="J61" s="14">
        <v>6.6</v>
      </c>
      <c r="K61" s="14" t="s">
        <v>171</v>
      </c>
      <c r="L61" s="14">
        <v>388</v>
      </c>
      <c r="M61" s="14" t="s">
        <v>186</v>
      </c>
    </row>
    <row r="62" spans="1:13" x14ac:dyDescent="0.25">
      <c r="A62" s="14" t="s">
        <v>187</v>
      </c>
      <c r="B62" s="14" t="s">
        <v>104</v>
      </c>
      <c r="C62" s="14" t="s">
        <v>183</v>
      </c>
      <c r="D62" s="14" t="s">
        <v>184</v>
      </c>
      <c r="E62" s="14" t="s">
        <v>188</v>
      </c>
      <c r="F62" s="14">
        <v>47.1</v>
      </c>
      <c r="G62" s="14">
        <v>45.4</v>
      </c>
      <c r="H62" s="14">
        <v>51.2</v>
      </c>
      <c r="I62" s="14">
        <v>27.78</v>
      </c>
      <c r="J62" s="14">
        <v>58.1</v>
      </c>
      <c r="K62" s="14" t="s">
        <v>171</v>
      </c>
      <c r="L62" s="14">
        <v>388</v>
      </c>
      <c r="M62" s="14" t="s">
        <v>186</v>
      </c>
    </row>
    <row r="63" spans="1:13" x14ac:dyDescent="0.25">
      <c r="A63" s="14" t="s">
        <v>189</v>
      </c>
      <c r="B63" s="14" t="s">
        <v>49</v>
      </c>
      <c r="C63" s="14" t="s">
        <v>190</v>
      </c>
      <c r="D63" s="14" t="s">
        <v>184</v>
      </c>
      <c r="E63" s="14" t="s">
        <v>191</v>
      </c>
      <c r="F63" s="14">
        <v>164.2</v>
      </c>
      <c r="G63" s="14">
        <v>163.9</v>
      </c>
      <c r="H63" s="14">
        <v>168.8</v>
      </c>
      <c r="I63" s="14">
        <v>6.66</v>
      </c>
      <c r="J63" s="14">
        <v>18.600000000000001</v>
      </c>
      <c r="K63" s="14" t="s">
        <v>171</v>
      </c>
      <c r="L63" s="14">
        <v>388</v>
      </c>
      <c r="M63" s="14" t="s">
        <v>186</v>
      </c>
    </row>
    <row r="64" spans="1:13" x14ac:dyDescent="0.25">
      <c r="A64" s="14" t="s">
        <v>192</v>
      </c>
      <c r="B64" s="14" t="s">
        <v>49</v>
      </c>
      <c r="C64" s="14" t="s">
        <v>190</v>
      </c>
      <c r="D64" s="14" t="s">
        <v>184</v>
      </c>
      <c r="E64" s="14" t="s">
        <v>193</v>
      </c>
      <c r="F64" s="14">
        <v>164.2</v>
      </c>
      <c r="G64" s="14">
        <v>163.9</v>
      </c>
      <c r="H64" s="14">
        <v>166.6</v>
      </c>
      <c r="I64" s="14">
        <v>2.99</v>
      </c>
      <c r="J64" s="14">
        <v>7.9</v>
      </c>
      <c r="K64" s="14" t="s">
        <v>171</v>
      </c>
      <c r="L64" s="14">
        <v>388</v>
      </c>
      <c r="M64" s="14" t="s">
        <v>186</v>
      </c>
    </row>
    <row r="65" spans="1:13" x14ac:dyDescent="0.25">
      <c r="A65" s="14" t="s">
        <v>194</v>
      </c>
      <c r="B65" s="14" t="s">
        <v>180</v>
      </c>
      <c r="C65" s="14" t="s">
        <v>190</v>
      </c>
      <c r="D65" s="14" t="s">
        <v>184</v>
      </c>
      <c r="E65" s="14" t="s">
        <v>195</v>
      </c>
      <c r="F65" s="14">
        <v>3.3</v>
      </c>
      <c r="G65" s="14">
        <v>0</v>
      </c>
      <c r="H65" s="14">
        <v>3.3</v>
      </c>
      <c r="I65" s="14">
        <v>3.56</v>
      </c>
      <c r="J65" s="14">
        <v>9.3000000000000007</v>
      </c>
      <c r="K65" s="14" t="s">
        <v>171</v>
      </c>
      <c r="L65" s="14">
        <v>388</v>
      </c>
      <c r="M65" s="14" t="s">
        <v>186</v>
      </c>
    </row>
    <row r="66" spans="1:13" x14ac:dyDescent="0.25">
      <c r="A66" s="14" t="s">
        <v>196</v>
      </c>
      <c r="B66" s="14" t="s">
        <v>39</v>
      </c>
      <c r="C66" s="14" t="s">
        <v>190</v>
      </c>
      <c r="D66" s="14" t="s">
        <v>184</v>
      </c>
      <c r="E66" s="14" t="s">
        <v>197</v>
      </c>
      <c r="F66" s="14">
        <v>229.3</v>
      </c>
      <c r="G66" s="14">
        <v>225.1</v>
      </c>
      <c r="H66" s="14">
        <v>237.6</v>
      </c>
      <c r="I66" s="14">
        <v>5.76</v>
      </c>
      <c r="J66" s="14">
        <v>7.1</v>
      </c>
      <c r="K66" s="14" t="s">
        <v>171</v>
      </c>
      <c r="L66" s="14">
        <v>388</v>
      </c>
      <c r="M66" s="14" t="s">
        <v>186</v>
      </c>
    </row>
    <row r="67" spans="1:13" x14ac:dyDescent="0.25">
      <c r="A67" s="14" t="s">
        <v>198</v>
      </c>
      <c r="B67" s="14" t="s">
        <v>104</v>
      </c>
      <c r="C67" s="14" t="s">
        <v>190</v>
      </c>
      <c r="D67" s="14" t="s">
        <v>184</v>
      </c>
      <c r="E67" s="14" t="s">
        <v>199</v>
      </c>
      <c r="F67" s="14">
        <v>47.1</v>
      </c>
      <c r="G67" s="14">
        <v>45.4</v>
      </c>
      <c r="H67" s="14">
        <v>51.2</v>
      </c>
      <c r="I67" s="14">
        <v>4.0999999999999996</v>
      </c>
      <c r="J67" s="14">
        <v>10.7</v>
      </c>
      <c r="K67" s="14" t="s">
        <v>171</v>
      </c>
      <c r="L67" s="14">
        <v>388</v>
      </c>
      <c r="M67" s="14" t="s">
        <v>186</v>
      </c>
    </row>
    <row r="68" spans="1:13" x14ac:dyDescent="0.25">
      <c r="A68" s="14" t="s">
        <v>200</v>
      </c>
      <c r="B68" s="14" t="s">
        <v>104</v>
      </c>
      <c r="C68" s="14" t="s">
        <v>190</v>
      </c>
      <c r="D68" s="14" t="s">
        <v>184</v>
      </c>
      <c r="E68" s="14" t="s">
        <v>201</v>
      </c>
      <c r="F68" s="14">
        <v>47.1</v>
      </c>
      <c r="G68" s="14">
        <v>43.2</v>
      </c>
      <c r="H68" s="14">
        <v>51.2</v>
      </c>
      <c r="I68" s="14">
        <v>26.32</v>
      </c>
      <c r="J68" s="14">
        <v>64.3</v>
      </c>
      <c r="K68" s="14" t="s">
        <v>171</v>
      </c>
      <c r="L68" s="14">
        <v>388</v>
      </c>
      <c r="M68" s="14" t="s">
        <v>186</v>
      </c>
    </row>
    <row r="69" spans="1:13" x14ac:dyDescent="0.25">
      <c r="A69" s="14" t="s">
        <v>202</v>
      </c>
      <c r="B69" s="14" t="s">
        <v>104</v>
      </c>
      <c r="C69" s="14" t="s">
        <v>190</v>
      </c>
      <c r="D69" s="14" t="s">
        <v>184</v>
      </c>
      <c r="E69" s="14" t="s">
        <v>201</v>
      </c>
      <c r="F69" s="14">
        <v>47.1</v>
      </c>
      <c r="G69" s="14">
        <v>43.2</v>
      </c>
      <c r="H69" s="14">
        <v>51.2</v>
      </c>
      <c r="I69" s="14">
        <v>5.92</v>
      </c>
      <c r="J69" s="14">
        <v>17</v>
      </c>
      <c r="K69" s="14" t="s">
        <v>171</v>
      </c>
      <c r="L69" s="14">
        <v>388</v>
      </c>
      <c r="M69" s="14" t="s">
        <v>186</v>
      </c>
    </row>
    <row r="70" spans="1:13" x14ac:dyDescent="0.25">
      <c r="A70" s="14" t="s">
        <v>203</v>
      </c>
      <c r="B70" s="14" t="s">
        <v>68</v>
      </c>
      <c r="C70" s="14" t="s">
        <v>204</v>
      </c>
      <c r="D70" s="14" t="s">
        <v>205</v>
      </c>
      <c r="E70" s="14" t="s">
        <v>206</v>
      </c>
      <c r="F70" s="14">
        <v>51.9</v>
      </c>
      <c r="G70" s="14">
        <v>50.1</v>
      </c>
      <c r="H70" s="14">
        <v>53.7</v>
      </c>
      <c r="I70" s="14">
        <v>3.5</v>
      </c>
      <c r="J70" s="14">
        <v>64</v>
      </c>
      <c r="K70" s="14" t="s">
        <v>171</v>
      </c>
      <c r="L70" s="14">
        <v>350</v>
      </c>
      <c r="M70" s="14" t="s">
        <v>207</v>
      </c>
    </row>
    <row r="71" spans="1:13" x14ac:dyDescent="0.25">
      <c r="A71" s="14" t="s">
        <v>208</v>
      </c>
      <c r="B71" s="14" t="s">
        <v>39</v>
      </c>
      <c r="C71" s="14" t="s">
        <v>204</v>
      </c>
      <c r="D71" s="14" t="s">
        <v>205</v>
      </c>
      <c r="E71" s="14" t="s">
        <v>209</v>
      </c>
      <c r="F71" s="14">
        <v>119.45</v>
      </c>
      <c r="G71" s="14">
        <v>103.6</v>
      </c>
      <c r="H71" s="14">
        <v>135.30000000000001</v>
      </c>
      <c r="I71" s="14">
        <v>3.5</v>
      </c>
      <c r="J71" s="14">
        <v>33</v>
      </c>
      <c r="K71" s="14" t="s">
        <v>171</v>
      </c>
      <c r="L71" s="14">
        <v>350</v>
      </c>
      <c r="M71" s="14" t="s">
        <v>207</v>
      </c>
    </row>
    <row r="72" spans="1:13" x14ac:dyDescent="0.25">
      <c r="A72" s="14" t="s">
        <v>210</v>
      </c>
      <c r="B72" s="14" t="s">
        <v>107</v>
      </c>
      <c r="C72" s="14" t="s">
        <v>204</v>
      </c>
      <c r="D72" s="14" t="s">
        <v>205</v>
      </c>
      <c r="E72" s="14" t="s">
        <v>211</v>
      </c>
      <c r="F72" s="14">
        <v>4.4000000000000004</v>
      </c>
      <c r="G72" s="14">
        <v>0</v>
      </c>
      <c r="H72" s="14">
        <v>8.8000000000000007</v>
      </c>
      <c r="I72" s="14">
        <v>3.5</v>
      </c>
      <c r="J72" s="14">
        <v>20</v>
      </c>
      <c r="K72" s="14" t="s">
        <v>171</v>
      </c>
      <c r="L72" s="14">
        <v>350</v>
      </c>
      <c r="M72" s="14" t="s">
        <v>207</v>
      </c>
    </row>
    <row r="73" spans="1:13" x14ac:dyDescent="0.25">
      <c r="A73" s="14" t="s">
        <v>212</v>
      </c>
      <c r="B73" s="14" t="s">
        <v>71</v>
      </c>
      <c r="C73" s="14" t="s">
        <v>204</v>
      </c>
      <c r="D73" s="14" t="s">
        <v>205</v>
      </c>
      <c r="E73" s="14" t="s">
        <v>213</v>
      </c>
      <c r="F73" s="14">
        <v>7.15</v>
      </c>
      <c r="G73" s="14">
        <v>5.3</v>
      </c>
      <c r="H73" s="14">
        <v>9</v>
      </c>
      <c r="I73" s="14">
        <v>3.5</v>
      </c>
      <c r="J73" s="14">
        <v>17</v>
      </c>
      <c r="K73" s="14" t="s">
        <v>171</v>
      </c>
      <c r="L73" s="14">
        <v>350</v>
      </c>
      <c r="M73" s="14" t="s">
        <v>207</v>
      </c>
    </row>
    <row r="74" spans="1:13" x14ac:dyDescent="0.25">
      <c r="A74" s="14" t="s">
        <v>214</v>
      </c>
      <c r="B74" s="14" t="s">
        <v>79</v>
      </c>
      <c r="C74" s="14" t="s">
        <v>204</v>
      </c>
      <c r="D74" s="14" t="s">
        <v>205</v>
      </c>
      <c r="E74" s="14" t="s">
        <v>215</v>
      </c>
      <c r="F74" s="14">
        <v>8.85</v>
      </c>
      <c r="G74" s="14">
        <v>0</v>
      </c>
      <c r="H74" s="14">
        <v>17.7</v>
      </c>
      <c r="I74" s="14">
        <v>3.5</v>
      </c>
      <c r="J74" s="14">
        <v>15</v>
      </c>
      <c r="K74" s="14" t="s">
        <v>171</v>
      </c>
      <c r="L74" s="14">
        <v>350</v>
      </c>
      <c r="M74" s="14" t="s">
        <v>207</v>
      </c>
    </row>
    <row r="75" spans="1:13" x14ac:dyDescent="0.25">
      <c r="A75" s="17" t="s">
        <v>216</v>
      </c>
      <c r="B75" s="18" t="s">
        <v>120</v>
      </c>
      <c r="C75" s="18" t="s">
        <v>204</v>
      </c>
      <c r="D75" s="19" t="s">
        <v>217</v>
      </c>
      <c r="E75" s="18" t="s">
        <v>218</v>
      </c>
      <c r="F75" s="18">
        <v>71</v>
      </c>
      <c r="G75" s="18">
        <v>68.400000000000006</v>
      </c>
      <c r="H75" s="18">
        <v>75.599999999999994</v>
      </c>
      <c r="I75" s="18">
        <v>5.82</v>
      </c>
      <c r="J75" s="18">
        <v>7.2</v>
      </c>
      <c r="K75" s="18" t="s">
        <v>219</v>
      </c>
      <c r="L75" s="18">
        <v>244</v>
      </c>
      <c r="M75" s="18" t="s">
        <v>220</v>
      </c>
    </row>
    <row r="76" spans="1:13" x14ac:dyDescent="0.25">
      <c r="A76" s="14" t="s">
        <v>221</v>
      </c>
      <c r="B76" s="15" t="s">
        <v>31</v>
      </c>
      <c r="C76" s="15" t="s">
        <v>204</v>
      </c>
      <c r="D76" s="20" t="s">
        <v>222</v>
      </c>
      <c r="E76" s="14" t="s">
        <v>223</v>
      </c>
      <c r="F76" s="15">
        <v>55</v>
      </c>
      <c r="G76" s="15">
        <v>42.4</v>
      </c>
      <c r="H76" s="15">
        <v>100.1</v>
      </c>
      <c r="I76" s="15">
        <v>6.23</v>
      </c>
      <c r="J76" s="15">
        <v>7.1</v>
      </c>
      <c r="K76" s="15" t="s">
        <v>219</v>
      </c>
      <c r="L76" s="15">
        <v>244</v>
      </c>
      <c r="M76" s="15" t="s">
        <v>220</v>
      </c>
    </row>
    <row r="77" spans="1:13" x14ac:dyDescent="0.25">
      <c r="A77" s="14" t="s">
        <v>224</v>
      </c>
      <c r="B77" s="15" t="s">
        <v>20</v>
      </c>
      <c r="C77" s="15" t="s">
        <v>204</v>
      </c>
      <c r="D77" s="15" t="s">
        <v>225</v>
      </c>
      <c r="E77" s="15" t="s">
        <v>226</v>
      </c>
      <c r="F77" s="15">
        <v>41</v>
      </c>
      <c r="G77" s="15">
        <v>40</v>
      </c>
      <c r="H77" s="15">
        <v>42.2</v>
      </c>
      <c r="I77" s="15">
        <v>6.42</v>
      </c>
      <c r="J77" s="15">
        <v>8.77</v>
      </c>
      <c r="K77" s="15" t="s">
        <v>219</v>
      </c>
      <c r="L77" s="15">
        <v>244</v>
      </c>
      <c r="M77" s="15" t="s">
        <v>220</v>
      </c>
    </row>
    <row r="78" spans="1:13" x14ac:dyDescent="0.25">
      <c r="A78" s="14" t="s">
        <v>227</v>
      </c>
      <c r="B78" s="15" t="s">
        <v>28</v>
      </c>
      <c r="C78" s="15" t="s">
        <v>204</v>
      </c>
      <c r="D78" s="15" t="s">
        <v>225</v>
      </c>
      <c r="E78" s="15" t="s">
        <v>228</v>
      </c>
      <c r="F78" s="15">
        <v>23</v>
      </c>
      <c r="G78" s="15">
        <v>23.4</v>
      </c>
      <c r="H78" s="15">
        <v>33</v>
      </c>
      <c r="I78" s="15">
        <v>3.71</v>
      </c>
      <c r="J78" s="15">
        <v>4.21</v>
      </c>
      <c r="K78" s="15" t="s">
        <v>219</v>
      </c>
      <c r="L78" s="15">
        <v>244</v>
      </c>
      <c r="M78" s="15" t="s">
        <v>220</v>
      </c>
    </row>
    <row r="79" spans="1:13" x14ac:dyDescent="0.25">
      <c r="A79" s="14" t="s">
        <v>229</v>
      </c>
      <c r="B79" s="15" t="s">
        <v>79</v>
      </c>
      <c r="C79" s="15" t="s">
        <v>204</v>
      </c>
      <c r="D79" s="15" t="s">
        <v>230</v>
      </c>
      <c r="E79" s="15" t="s">
        <v>231</v>
      </c>
      <c r="F79" s="15">
        <v>20</v>
      </c>
      <c r="G79" s="15">
        <v>0</v>
      </c>
      <c r="H79" s="15">
        <v>22.5</v>
      </c>
      <c r="I79" s="15">
        <v>2.88</v>
      </c>
      <c r="J79" s="15">
        <v>8.1</v>
      </c>
      <c r="K79" s="15" t="s">
        <v>171</v>
      </c>
      <c r="L79" s="15">
        <v>181</v>
      </c>
      <c r="M79" s="15" t="s">
        <v>232</v>
      </c>
    </row>
    <row r="80" spans="1:13" x14ac:dyDescent="0.25">
      <c r="A80" s="14" t="s">
        <v>233</v>
      </c>
      <c r="B80" s="15" t="s">
        <v>87</v>
      </c>
      <c r="C80" s="15" t="s">
        <v>204</v>
      </c>
      <c r="D80" s="15" t="s">
        <v>230</v>
      </c>
      <c r="E80" s="15" t="s">
        <v>234</v>
      </c>
      <c r="F80" s="15">
        <v>14.5</v>
      </c>
      <c r="G80" s="15">
        <v>25</v>
      </c>
      <c r="H80" s="15">
        <v>4</v>
      </c>
      <c r="I80" s="15">
        <v>3.94</v>
      </c>
      <c r="J80" s="15">
        <v>15.2</v>
      </c>
      <c r="K80" s="15" t="s">
        <v>171</v>
      </c>
      <c r="L80" s="15">
        <v>181</v>
      </c>
      <c r="M80" s="15" t="s">
        <v>232</v>
      </c>
    </row>
    <row r="81" spans="1:13" x14ac:dyDescent="0.25">
      <c r="A81" s="14" t="s">
        <v>235</v>
      </c>
      <c r="B81" s="15" t="s">
        <v>23</v>
      </c>
      <c r="C81" s="15" t="s">
        <v>204</v>
      </c>
      <c r="D81" s="15" t="s">
        <v>230</v>
      </c>
      <c r="E81" s="15" t="s">
        <v>236</v>
      </c>
      <c r="F81" s="15">
        <v>25.3</v>
      </c>
      <c r="G81" s="15">
        <v>32.4</v>
      </c>
      <c r="H81" s="15">
        <v>18.2</v>
      </c>
      <c r="I81" s="15">
        <v>3.59</v>
      </c>
      <c r="J81" s="15">
        <v>11.7</v>
      </c>
      <c r="K81" s="15" t="s">
        <v>171</v>
      </c>
      <c r="L81" s="15">
        <v>181</v>
      </c>
      <c r="M81" s="15" t="s">
        <v>232</v>
      </c>
    </row>
    <row r="82" spans="1:13" x14ac:dyDescent="0.25">
      <c r="A82" s="14" t="s">
        <v>237</v>
      </c>
      <c r="B82" s="15" t="s">
        <v>107</v>
      </c>
      <c r="C82" s="15" t="s">
        <v>204</v>
      </c>
      <c r="D82" s="15" t="s">
        <v>230</v>
      </c>
      <c r="E82" s="15" t="s">
        <v>238</v>
      </c>
      <c r="F82" s="15">
        <v>28</v>
      </c>
      <c r="G82" s="15">
        <v>0</v>
      </c>
      <c r="H82" s="15">
        <v>28</v>
      </c>
      <c r="I82" s="15">
        <v>2.4300000000000002</v>
      </c>
      <c r="J82" s="15">
        <v>6.7</v>
      </c>
      <c r="K82" s="15" t="s">
        <v>171</v>
      </c>
      <c r="L82" s="15">
        <v>181</v>
      </c>
      <c r="M82" s="15" t="s">
        <v>232</v>
      </c>
    </row>
    <row r="83" spans="1:13" x14ac:dyDescent="0.25">
      <c r="A83" s="14" t="s">
        <v>239</v>
      </c>
      <c r="B83" s="15" t="s">
        <v>42</v>
      </c>
      <c r="C83" s="15" t="s">
        <v>240</v>
      </c>
      <c r="D83" s="14" t="s">
        <v>241</v>
      </c>
      <c r="E83" s="15" t="s">
        <v>242</v>
      </c>
      <c r="F83" s="15">
        <v>22.4</v>
      </c>
      <c r="G83" s="15">
        <v>24.9</v>
      </c>
      <c r="H83" s="15">
        <v>19.899999999999999</v>
      </c>
      <c r="I83" s="15">
        <v>5.3</v>
      </c>
      <c r="J83" s="15">
        <v>14.1</v>
      </c>
      <c r="K83" s="15" t="s">
        <v>243</v>
      </c>
      <c r="L83" s="15">
        <v>200</v>
      </c>
      <c r="M83" s="15" t="s">
        <v>244</v>
      </c>
    </row>
    <row r="84" spans="1:13" x14ac:dyDescent="0.25">
      <c r="A84" s="14" t="s">
        <v>245</v>
      </c>
      <c r="B84" s="15" t="s">
        <v>42</v>
      </c>
      <c r="C84" s="15" t="s">
        <v>240</v>
      </c>
      <c r="D84" s="14" t="s">
        <v>241</v>
      </c>
      <c r="E84" s="15" t="s">
        <v>246</v>
      </c>
      <c r="F84" s="15">
        <v>83</v>
      </c>
      <c r="G84" s="15">
        <v>70.8</v>
      </c>
      <c r="H84" s="15">
        <v>94.7</v>
      </c>
      <c r="I84" s="15">
        <v>3.6</v>
      </c>
      <c r="J84" s="14">
        <v>5.7</v>
      </c>
      <c r="K84" s="15" t="s">
        <v>243</v>
      </c>
      <c r="L84" s="15">
        <v>200</v>
      </c>
      <c r="M84" s="15" t="s">
        <v>244</v>
      </c>
    </row>
    <row r="85" spans="1:13" x14ac:dyDescent="0.25">
      <c r="A85" s="14" t="s">
        <v>247</v>
      </c>
      <c r="B85" s="15" t="s">
        <v>13</v>
      </c>
      <c r="C85" s="15" t="s">
        <v>240</v>
      </c>
      <c r="D85" s="14" t="s">
        <v>241</v>
      </c>
      <c r="E85" s="15" t="s">
        <v>248</v>
      </c>
      <c r="F85" s="15">
        <v>11</v>
      </c>
      <c r="G85" s="15">
        <v>0</v>
      </c>
      <c r="H85" s="15">
        <v>16.100000000000001</v>
      </c>
      <c r="I85" s="15">
        <v>4.3</v>
      </c>
      <c r="J85" s="15">
        <v>8.6</v>
      </c>
      <c r="K85" s="15" t="s">
        <v>243</v>
      </c>
      <c r="L85" s="15">
        <v>200</v>
      </c>
      <c r="M85" s="15" t="s">
        <v>244</v>
      </c>
    </row>
    <row r="86" spans="1:13" x14ac:dyDescent="0.25">
      <c r="A86" s="14" t="s">
        <v>249</v>
      </c>
      <c r="B86" s="15" t="s">
        <v>120</v>
      </c>
      <c r="C86" s="15" t="s">
        <v>204</v>
      </c>
      <c r="D86" s="15" t="s">
        <v>250</v>
      </c>
      <c r="E86" s="15" t="s">
        <v>251</v>
      </c>
      <c r="F86" s="15">
        <v>23</v>
      </c>
      <c r="G86" s="15">
        <v>18.7</v>
      </c>
      <c r="H86" s="15">
        <v>25.5</v>
      </c>
      <c r="I86" s="15">
        <v>3.2</v>
      </c>
      <c r="J86" s="15">
        <v>31.1</v>
      </c>
      <c r="K86" s="15" t="s">
        <v>252</v>
      </c>
      <c r="L86" s="15">
        <v>113</v>
      </c>
      <c r="M86" s="15" t="s">
        <v>253</v>
      </c>
    </row>
    <row r="87" spans="1:13" x14ac:dyDescent="0.25">
      <c r="A87" s="14" t="s">
        <v>254</v>
      </c>
      <c r="B87" s="15" t="s">
        <v>180</v>
      </c>
      <c r="C87" s="15" t="s">
        <v>204</v>
      </c>
      <c r="D87" s="15" t="s">
        <v>250</v>
      </c>
      <c r="E87" s="15" t="s">
        <v>255</v>
      </c>
      <c r="F87" s="15">
        <v>1</v>
      </c>
      <c r="G87" s="15">
        <v>0</v>
      </c>
      <c r="H87" s="15">
        <v>2.2999999999999998</v>
      </c>
      <c r="I87" s="15">
        <v>3.2</v>
      </c>
      <c r="J87" s="15">
        <v>19.5</v>
      </c>
      <c r="K87" s="15" t="s">
        <v>252</v>
      </c>
      <c r="L87" s="15">
        <v>113</v>
      </c>
      <c r="M87" s="15" t="s">
        <v>253</v>
      </c>
    </row>
    <row r="88" spans="1:13" x14ac:dyDescent="0.25">
      <c r="A88" s="14" t="s">
        <v>256</v>
      </c>
      <c r="B88" s="15" t="s">
        <v>20</v>
      </c>
      <c r="C88" s="15" t="s">
        <v>204</v>
      </c>
      <c r="D88" s="15" t="s">
        <v>250</v>
      </c>
      <c r="E88" s="15" t="s">
        <v>257</v>
      </c>
      <c r="F88" s="15">
        <v>28</v>
      </c>
      <c r="G88" s="15">
        <v>28</v>
      </c>
      <c r="H88" s="15">
        <v>28.5</v>
      </c>
      <c r="I88" s="15">
        <v>3.2</v>
      </c>
      <c r="J88" s="15">
        <v>40.200000000000003</v>
      </c>
      <c r="K88" s="15" t="s">
        <v>252</v>
      </c>
      <c r="L88" s="15">
        <v>113</v>
      </c>
      <c r="M88" s="15" t="s">
        <v>253</v>
      </c>
    </row>
    <row r="89" spans="1:13" x14ac:dyDescent="0.25">
      <c r="A89" s="14" t="s">
        <v>258</v>
      </c>
      <c r="B89" s="15" t="s">
        <v>39</v>
      </c>
      <c r="C89" s="15" t="s">
        <v>204</v>
      </c>
      <c r="D89" s="15" t="s">
        <v>250</v>
      </c>
      <c r="E89" s="15" t="s">
        <v>259</v>
      </c>
      <c r="F89" s="15">
        <v>54</v>
      </c>
      <c r="G89" s="15">
        <v>53</v>
      </c>
      <c r="H89" s="15">
        <v>59.9</v>
      </c>
      <c r="I89" s="15">
        <v>2.5</v>
      </c>
      <c r="J89" s="15">
        <v>10.199999999999999</v>
      </c>
      <c r="K89" s="15" t="s">
        <v>252</v>
      </c>
      <c r="L89" s="15">
        <v>113</v>
      </c>
      <c r="M89" s="15" t="s">
        <v>253</v>
      </c>
    </row>
    <row r="90" spans="1:13" x14ac:dyDescent="0.25">
      <c r="A90" s="14" t="s">
        <v>260</v>
      </c>
      <c r="B90" s="15" t="s">
        <v>71</v>
      </c>
      <c r="C90" s="15" t="s">
        <v>204</v>
      </c>
      <c r="D90" s="15" t="s">
        <v>250</v>
      </c>
      <c r="E90" s="15" t="s">
        <v>261</v>
      </c>
      <c r="F90" s="15">
        <v>22</v>
      </c>
      <c r="G90" s="15">
        <v>21.9</v>
      </c>
      <c r="H90" s="15">
        <v>22.3</v>
      </c>
      <c r="I90" s="15">
        <v>2.5</v>
      </c>
      <c r="J90" s="15">
        <v>9</v>
      </c>
      <c r="K90" s="15" t="s">
        <v>252</v>
      </c>
      <c r="L90" s="15">
        <v>113</v>
      </c>
      <c r="M90" s="15" t="s">
        <v>253</v>
      </c>
    </row>
    <row r="91" spans="1:13" x14ac:dyDescent="0.25">
      <c r="A91" s="14" t="s">
        <v>262</v>
      </c>
      <c r="B91" s="15" t="s">
        <v>82</v>
      </c>
      <c r="C91" s="15" t="s">
        <v>204</v>
      </c>
      <c r="D91" s="15" t="s">
        <v>250</v>
      </c>
      <c r="E91" s="15" t="s">
        <v>263</v>
      </c>
      <c r="F91" s="15">
        <v>70</v>
      </c>
      <c r="G91" s="15">
        <v>68.8</v>
      </c>
      <c r="H91" s="15">
        <v>77.5</v>
      </c>
      <c r="I91" s="15">
        <v>2.5</v>
      </c>
      <c r="J91" s="15">
        <v>4.9000000000000004</v>
      </c>
      <c r="K91" s="15" t="s">
        <v>252</v>
      </c>
      <c r="L91" s="15">
        <v>113</v>
      </c>
      <c r="M91" s="15" t="s">
        <v>253</v>
      </c>
    </row>
    <row r="92" spans="1:13" x14ac:dyDescent="0.25">
      <c r="A92" s="14" t="s">
        <v>264</v>
      </c>
      <c r="B92" s="15" t="s">
        <v>28</v>
      </c>
      <c r="C92" s="15" t="s">
        <v>204</v>
      </c>
      <c r="D92" s="15" t="s">
        <v>250</v>
      </c>
      <c r="E92" s="15" t="s">
        <v>265</v>
      </c>
      <c r="F92" s="15">
        <v>31</v>
      </c>
      <c r="G92" s="15">
        <v>30.8</v>
      </c>
      <c r="H92" s="15">
        <v>31.1</v>
      </c>
      <c r="I92" s="15">
        <v>3.2</v>
      </c>
      <c r="J92" s="15">
        <v>46.3</v>
      </c>
      <c r="K92" s="15" t="s">
        <v>252</v>
      </c>
      <c r="L92" s="15">
        <v>113</v>
      </c>
      <c r="M92" s="15" t="s">
        <v>253</v>
      </c>
    </row>
    <row r="93" spans="1:13" x14ac:dyDescent="0.25">
      <c r="A93" s="14" t="s">
        <v>266</v>
      </c>
      <c r="B93" s="15" t="s">
        <v>42</v>
      </c>
      <c r="C93" s="15" t="s">
        <v>267</v>
      </c>
      <c r="D93" s="15" t="s">
        <v>268</v>
      </c>
      <c r="E93" s="15" t="s">
        <v>269</v>
      </c>
      <c r="F93" s="15">
        <v>0</v>
      </c>
      <c r="G93" s="15">
        <v>0</v>
      </c>
      <c r="H93" s="15">
        <v>0</v>
      </c>
      <c r="I93" s="15">
        <v>2.5</v>
      </c>
      <c r="J93" s="15">
        <v>5.9</v>
      </c>
      <c r="K93" s="15" t="s">
        <v>219</v>
      </c>
      <c r="L93" s="15">
        <v>130</v>
      </c>
      <c r="M93" s="15" t="s">
        <v>270</v>
      </c>
    </row>
    <row r="94" spans="1:13" x14ac:dyDescent="0.25">
      <c r="A94" s="14" t="s">
        <v>271</v>
      </c>
      <c r="B94" s="15" t="s">
        <v>42</v>
      </c>
      <c r="C94" s="15" t="s">
        <v>267</v>
      </c>
      <c r="D94" s="15" t="s">
        <v>268</v>
      </c>
      <c r="E94" s="15" t="s">
        <v>272</v>
      </c>
      <c r="F94" s="15">
        <v>34</v>
      </c>
      <c r="G94" s="15">
        <v>29.6</v>
      </c>
      <c r="H94" s="15">
        <v>34.6</v>
      </c>
      <c r="I94" s="15">
        <v>2.5</v>
      </c>
      <c r="J94" s="15">
        <v>6</v>
      </c>
      <c r="K94" s="15" t="s">
        <v>219</v>
      </c>
      <c r="L94" s="15">
        <v>130</v>
      </c>
      <c r="M94" s="15" t="s">
        <v>270</v>
      </c>
    </row>
    <row r="95" spans="1:13" x14ac:dyDescent="0.25">
      <c r="A95" s="14" t="s">
        <v>273</v>
      </c>
      <c r="B95" s="15" t="s">
        <v>13</v>
      </c>
      <c r="C95" s="15" t="s">
        <v>267</v>
      </c>
      <c r="D95" s="15" t="s">
        <v>268</v>
      </c>
      <c r="E95" s="15" t="s">
        <v>274</v>
      </c>
      <c r="F95" s="15">
        <v>103</v>
      </c>
      <c r="G95" s="15">
        <v>99.8</v>
      </c>
      <c r="H95" s="15">
        <v>113.3</v>
      </c>
      <c r="I95" s="15">
        <v>2.5</v>
      </c>
      <c r="J95" s="15">
        <v>9.1</v>
      </c>
      <c r="K95" s="15" t="s">
        <v>219</v>
      </c>
      <c r="L95" s="15">
        <v>130</v>
      </c>
      <c r="M95" s="15" t="s">
        <v>270</v>
      </c>
    </row>
    <row r="96" spans="1:13" x14ac:dyDescent="0.25">
      <c r="A96" s="14" t="s">
        <v>275</v>
      </c>
      <c r="B96" s="15" t="s">
        <v>39</v>
      </c>
      <c r="C96" s="15" t="s">
        <v>267</v>
      </c>
      <c r="D96" s="15" t="s">
        <v>268</v>
      </c>
      <c r="E96" s="15" t="s">
        <v>276</v>
      </c>
      <c r="F96" s="15">
        <v>11.2</v>
      </c>
      <c r="G96" s="15">
        <v>11.2</v>
      </c>
      <c r="H96" s="15">
        <v>11.2</v>
      </c>
      <c r="I96" s="15">
        <v>2.5</v>
      </c>
      <c r="J96" s="15">
        <v>7.8</v>
      </c>
      <c r="K96" s="15" t="s">
        <v>219</v>
      </c>
      <c r="L96" s="15">
        <v>130</v>
      </c>
      <c r="M96" s="15" t="s">
        <v>270</v>
      </c>
    </row>
    <row r="97" spans="1:13" x14ac:dyDescent="0.25">
      <c r="A97" s="14" t="s">
        <v>277</v>
      </c>
      <c r="B97" s="15" t="s">
        <v>71</v>
      </c>
      <c r="C97" s="15" t="s">
        <v>267</v>
      </c>
      <c r="D97" s="15" t="s">
        <v>268</v>
      </c>
      <c r="E97" s="15" t="s">
        <v>278</v>
      </c>
      <c r="F97" s="15">
        <v>5</v>
      </c>
      <c r="G97" s="15">
        <v>5</v>
      </c>
      <c r="H97" s="15">
        <v>5</v>
      </c>
      <c r="I97" s="15">
        <v>2.5</v>
      </c>
      <c r="J97" s="15">
        <v>3.1</v>
      </c>
      <c r="K97" s="15" t="s">
        <v>219</v>
      </c>
      <c r="L97" s="15">
        <v>130</v>
      </c>
      <c r="M97" s="15" t="s">
        <v>270</v>
      </c>
    </row>
    <row r="98" spans="1:13" x14ac:dyDescent="0.25">
      <c r="A98" s="14" t="s">
        <v>279</v>
      </c>
      <c r="B98" s="15" t="s">
        <v>71</v>
      </c>
      <c r="C98" s="15" t="s">
        <v>267</v>
      </c>
      <c r="D98" s="15" t="s">
        <v>268</v>
      </c>
      <c r="E98" s="15" t="s">
        <v>280</v>
      </c>
      <c r="F98" s="15">
        <v>44</v>
      </c>
      <c r="G98" s="15">
        <v>42.7</v>
      </c>
      <c r="H98" s="15">
        <v>45.6</v>
      </c>
      <c r="I98" s="15">
        <v>2.5</v>
      </c>
      <c r="J98" s="15">
        <v>12.9</v>
      </c>
      <c r="K98" s="15" t="s">
        <v>219</v>
      </c>
      <c r="L98" s="15">
        <v>130</v>
      </c>
      <c r="M98" s="15" t="s">
        <v>270</v>
      </c>
    </row>
    <row r="99" spans="1:13" x14ac:dyDescent="0.25">
      <c r="A99" s="14" t="s">
        <v>281</v>
      </c>
      <c r="B99" s="15" t="s">
        <v>23</v>
      </c>
      <c r="C99" s="15" t="s">
        <v>267</v>
      </c>
      <c r="D99" s="15" t="s">
        <v>268</v>
      </c>
      <c r="E99" s="15" t="s">
        <v>282</v>
      </c>
      <c r="F99" s="15">
        <v>16</v>
      </c>
      <c r="G99" s="15">
        <v>14.3</v>
      </c>
      <c r="H99" s="15">
        <v>17.7</v>
      </c>
      <c r="I99" s="15">
        <v>2.5</v>
      </c>
      <c r="J99" s="15">
        <v>6.1</v>
      </c>
      <c r="K99" s="15" t="s">
        <v>219</v>
      </c>
      <c r="L99" s="15">
        <v>130</v>
      </c>
      <c r="M99" s="15" t="s">
        <v>270</v>
      </c>
    </row>
    <row r="100" spans="1:13" x14ac:dyDescent="0.25">
      <c r="A100" s="14" t="s">
        <v>283</v>
      </c>
      <c r="B100" s="15" t="s">
        <v>107</v>
      </c>
      <c r="C100" s="15" t="s">
        <v>267</v>
      </c>
      <c r="D100" s="15" t="s">
        <v>268</v>
      </c>
      <c r="E100" s="15" t="s">
        <v>284</v>
      </c>
      <c r="F100" s="15">
        <v>52</v>
      </c>
      <c r="G100" s="15">
        <v>49.6</v>
      </c>
      <c r="H100" s="15">
        <v>57.9</v>
      </c>
      <c r="I100" s="15">
        <v>2.5</v>
      </c>
      <c r="J100" s="15">
        <v>12.7</v>
      </c>
      <c r="K100" s="15" t="s">
        <v>219</v>
      </c>
      <c r="L100" s="15">
        <v>130</v>
      </c>
      <c r="M100" s="15" t="s">
        <v>270</v>
      </c>
    </row>
    <row r="101" spans="1:13" x14ac:dyDescent="0.25">
      <c r="A101" s="15" t="s">
        <v>285</v>
      </c>
      <c r="B101" s="15" t="s">
        <v>120</v>
      </c>
      <c r="C101" s="15" t="s">
        <v>204</v>
      </c>
      <c r="D101" s="15" t="s">
        <v>286</v>
      </c>
      <c r="E101" s="15" t="s">
        <v>287</v>
      </c>
      <c r="F101" s="15">
        <v>70</v>
      </c>
      <c r="G101" s="15">
        <v>62</v>
      </c>
      <c r="H101" s="15">
        <v>80</v>
      </c>
      <c r="I101" s="15">
        <v>5.25</v>
      </c>
      <c r="J101" s="15">
        <v>17</v>
      </c>
      <c r="K101" s="15" t="s">
        <v>288</v>
      </c>
      <c r="L101" s="15">
        <v>180</v>
      </c>
      <c r="M101" s="15" t="s">
        <v>289</v>
      </c>
    </row>
    <row r="102" spans="1:13" x14ac:dyDescent="0.25">
      <c r="A102" s="15" t="s">
        <v>290</v>
      </c>
      <c r="B102" s="15" t="s">
        <v>49</v>
      </c>
      <c r="C102" s="15" t="s">
        <v>204</v>
      </c>
      <c r="D102" s="15" t="s">
        <v>286</v>
      </c>
      <c r="E102" s="15" t="s">
        <v>291</v>
      </c>
      <c r="F102" s="15">
        <v>32</v>
      </c>
      <c r="G102" s="15">
        <v>20</v>
      </c>
      <c r="H102" s="15">
        <v>46</v>
      </c>
      <c r="I102" s="15">
        <v>9.23</v>
      </c>
      <c r="J102" s="15">
        <v>29</v>
      </c>
      <c r="K102" s="15" t="s">
        <v>288</v>
      </c>
      <c r="L102" s="15">
        <v>180</v>
      </c>
      <c r="M102" s="15" t="s">
        <v>289</v>
      </c>
    </row>
    <row r="103" spans="1:13" x14ac:dyDescent="0.25">
      <c r="A103" s="15" t="s">
        <v>292</v>
      </c>
      <c r="B103" s="15" t="s">
        <v>42</v>
      </c>
      <c r="C103" s="15" t="s">
        <v>204</v>
      </c>
      <c r="D103" s="15" t="s">
        <v>286</v>
      </c>
      <c r="E103" s="15" t="s">
        <v>293</v>
      </c>
      <c r="F103" s="15">
        <v>42</v>
      </c>
      <c r="G103" s="15">
        <v>42</v>
      </c>
      <c r="H103" s="15">
        <v>92</v>
      </c>
      <c r="I103" s="15">
        <v>11</v>
      </c>
      <c r="J103" s="15">
        <v>11</v>
      </c>
      <c r="K103" s="15" t="s">
        <v>288</v>
      </c>
      <c r="L103" s="15">
        <v>180</v>
      </c>
      <c r="M103" s="15" t="s">
        <v>289</v>
      </c>
    </row>
    <row r="104" spans="1:13" x14ac:dyDescent="0.25">
      <c r="A104" s="14" t="s">
        <v>294</v>
      </c>
      <c r="B104" s="15" t="s">
        <v>68</v>
      </c>
      <c r="C104" s="15" t="s">
        <v>204</v>
      </c>
      <c r="D104" s="15" t="s">
        <v>295</v>
      </c>
      <c r="E104" s="15" t="s">
        <v>296</v>
      </c>
      <c r="F104" s="15">
        <v>1.95</v>
      </c>
      <c r="G104" s="15">
        <v>0</v>
      </c>
      <c r="H104" s="15">
        <v>3.9</v>
      </c>
      <c r="I104" s="15">
        <v>21.16</v>
      </c>
      <c r="J104" s="15">
        <v>26.15</v>
      </c>
      <c r="K104" s="15" t="s">
        <v>219</v>
      </c>
      <c r="L104" s="15">
        <v>234</v>
      </c>
      <c r="M104" s="15" t="s">
        <v>297</v>
      </c>
    </row>
    <row r="105" spans="1:13" x14ac:dyDescent="0.25">
      <c r="A105" s="14" t="s">
        <v>298</v>
      </c>
      <c r="B105" s="15" t="s">
        <v>68</v>
      </c>
      <c r="C105" s="15" t="s">
        <v>204</v>
      </c>
      <c r="D105" s="15" t="s">
        <v>295</v>
      </c>
      <c r="E105" s="15" t="s">
        <v>299</v>
      </c>
      <c r="F105" s="15">
        <v>195.7</v>
      </c>
      <c r="G105" s="15">
        <v>194.6</v>
      </c>
      <c r="H105" s="15">
        <v>196.8</v>
      </c>
      <c r="I105" s="15">
        <v>8.7100000000000009</v>
      </c>
      <c r="J105" s="15">
        <v>6.35</v>
      </c>
      <c r="K105" s="15" t="s">
        <v>219</v>
      </c>
      <c r="L105" s="15">
        <v>234</v>
      </c>
      <c r="M105" s="15" t="s">
        <v>297</v>
      </c>
    </row>
    <row r="106" spans="1:13" x14ac:dyDescent="0.25">
      <c r="A106" s="14" t="s">
        <v>300</v>
      </c>
      <c r="B106" s="15" t="s">
        <v>68</v>
      </c>
      <c r="C106" s="15" t="s">
        <v>204</v>
      </c>
      <c r="D106" s="15" t="s">
        <v>295</v>
      </c>
      <c r="E106" s="15" t="s">
        <v>301</v>
      </c>
      <c r="F106" s="15">
        <v>191.75</v>
      </c>
      <c r="G106" s="15">
        <v>191.3</v>
      </c>
      <c r="H106" s="15">
        <v>192.2</v>
      </c>
      <c r="I106" s="15">
        <v>8.69</v>
      </c>
      <c r="J106" s="15">
        <v>13.44</v>
      </c>
      <c r="K106" s="15" t="s">
        <v>219</v>
      </c>
      <c r="L106" s="15">
        <v>234</v>
      </c>
      <c r="M106" s="15" t="s">
        <v>297</v>
      </c>
    </row>
    <row r="107" spans="1:13" x14ac:dyDescent="0.25">
      <c r="A107" s="14" t="s">
        <v>302</v>
      </c>
      <c r="B107" s="15" t="s">
        <v>28</v>
      </c>
      <c r="C107" s="15" t="s">
        <v>204</v>
      </c>
      <c r="D107" s="15" t="s">
        <v>295</v>
      </c>
      <c r="E107" s="15" t="s">
        <v>303</v>
      </c>
      <c r="F107" s="15">
        <v>81.7</v>
      </c>
      <c r="G107" s="15">
        <v>79.8</v>
      </c>
      <c r="H107" s="15">
        <v>83.6</v>
      </c>
      <c r="I107" s="15">
        <v>5.26</v>
      </c>
      <c r="J107" s="15">
        <v>5.48</v>
      </c>
      <c r="K107" s="15" t="s">
        <v>219</v>
      </c>
      <c r="L107" s="15">
        <v>234</v>
      </c>
      <c r="M107" s="15" t="s">
        <v>297</v>
      </c>
    </row>
    <row r="108" spans="1:13" x14ac:dyDescent="0.25">
      <c r="A108" s="14" t="s">
        <v>304</v>
      </c>
      <c r="B108" s="15" t="s">
        <v>28</v>
      </c>
      <c r="C108" s="15" t="s">
        <v>204</v>
      </c>
      <c r="D108" s="15" t="s">
        <v>295</v>
      </c>
      <c r="E108" s="15" t="s">
        <v>305</v>
      </c>
      <c r="F108" s="15">
        <v>78.650000000000006</v>
      </c>
      <c r="G108" s="15">
        <v>77.5</v>
      </c>
      <c r="H108" s="15">
        <v>79.8</v>
      </c>
      <c r="I108" s="15">
        <v>7.35</v>
      </c>
      <c r="J108" s="15">
        <v>8.06</v>
      </c>
      <c r="K108" s="15" t="s">
        <v>219</v>
      </c>
      <c r="L108" s="15">
        <v>234</v>
      </c>
      <c r="M108" s="15" t="s">
        <v>297</v>
      </c>
    </row>
    <row r="109" spans="1:13" x14ac:dyDescent="0.25">
      <c r="A109" s="14" t="s">
        <v>306</v>
      </c>
      <c r="B109" s="15" t="s">
        <v>28</v>
      </c>
      <c r="C109" s="15" t="s">
        <v>204</v>
      </c>
      <c r="D109" s="15" t="s">
        <v>295</v>
      </c>
      <c r="E109" s="15" t="s">
        <v>307</v>
      </c>
      <c r="F109" s="15">
        <v>75.95</v>
      </c>
      <c r="G109" s="15">
        <v>74.400000000000006</v>
      </c>
      <c r="H109" s="15">
        <v>77.5</v>
      </c>
      <c r="I109" s="15">
        <v>5.93</v>
      </c>
      <c r="J109" s="15">
        <v>6.7</v>
      </c>
      <c r="K109" s="15" t="s">
        <v>219</v>
      </c>
      <c r="L109" s="15">
        <v>234</v>
      </c>
      <c r="M109" s="15" t="s">
        <v>297</v>
      </c>
    </row>
    <row r="110" spans="1:13" x14ac:dyDescent="0.25">
      <c r="A110" s="14" t="s">
        <v>308</v>
      </c>
      <c r="B110" s="15" t="s">
        <v>13</v>
      </c>
      <c r="C110" s="15" t="s">
        <v>204</v>
      </c>
      <c r="D110" s="15" t="s">
        <v>309</v>
      </c>
      <c r="E110" s="15" t="s">
        <v>310</v>
      </c>
      <c r="F110" s="15">
        <v>95.23</v>
      </c>
      <c r="G110" s="15">
        <v>94.37</v>
      </c>
      <c r="H110" s="15">
        <v>96.09</v>
      </c>
      <c r="I110" s="15">
        <v>3.43</v>
      </c>
      <c r="J110" s="15">
        <v>8.5</v>
      </c>
      <c r="K110" s="15" t="s">
        <v>171</v>
      </c>
      <c r="L110" s="15">
        <v>174</v>
      </c>
      <c r="M110" s="15" t="s">
        <v>311</v>
      </c>
    </row>
    <row r="111" spans="1:13" x14ac:dyDescent="0.25">
      <c r="A111" s="14" t="s">
        <v>312</v>
      </c>
      <c r="B111" s="15" t="s">
        <v>13</v>
      </c>
      <c r="C111" s="15" t="s">
        <v>204</v>
      </c>
      <c r="D111" s="15" t="s">
        <v>309</v>
      </c>
      <c r="E111" s="15" t="s">
        <v>313</v>
      </c>
      <c r="F111" s="15">
        <v>96.59</v>
      </c>
      <c r="G111" s="15">
        <v>96.52</v>
      </c>
      <c r="H111" s="15">
        <v>96.59</v>
      </c>
      <c r="I111" s="15">
        <v>5.35</v>
      </c>
      <c r="J111" s="15">
        <v>11.7</v>
      </c>
      <c r="K111" s="15" t="s">
        <v>171</v>
      </c>
      <c r="L111" s="15">
        <v>174</v>
      </c>
      <c r="M111" s="15" t="s">
        <v>311</v>
      </c>
    </row>
    <row r="112" spans="1:13" x14ac:dyDescent="0.25">
      <c r="A112" s="14" t="s">
        <v>314</v>
      </c>
      <c r="B112" s="15" t="s">
        <v>13</v>
      </c>
      <c r="C112" s="15" t="s">
        <v>204</v>
      </c>
      <c r="D112" s="15" t="s">
        <v>309</v>
      </c>
      <c r="E112" s="15" t="s">
        <v>310</v>
      </c>
      <c r="F112" s="15">
        <v>95.21</v>
      </c>
      <c r="G112" s="15">
        <v>94.37</v>
      </c>
      <c r="H112" s="15">
        <v>96.09</v>
      </c>
      <c r="I112" s="15">
        <v>5.63</v>
      </c>
      <c r="J112" s="15">
        <v>13.5</v>
      </c>
      <c r="K112" s="15" t="s">
        <v>171</v>
      </c>
      <c r="L112" s="15">
        <v>174</v>
      </c>
      <c r="M112" s="15" t="s">
        <v>311</v>
      </c>
    </row>
    <row r="113" spans="1:13" x14ac:dyDescent="0.25">
      <c r="A113" s="14" t="s">
        <v>315</v>
      </c>
      <c r="B113" s="15" t="s">
        <v>13</v>
      </c>
      <c r="C113" s="15" t="s">
        <v>204</v>
      </c>
      <c r="D113" s="15" t="s">
        <v>309</v>
      </c>
      <c r="E113" s="15" t="s">
        <v>316</v>
      </c>
      <c r="F113" s="15">
        <v>96.52</v>
      </c>
      <c r="G113" s="15">
        <v>96.22</v>
      </c>
      <c r="H113" s="15">
        <v>96.52</v>
      </c>
      <c r="I113" s="15">
        <v>5.14</v>
      </c>
      <c r="J113" s="15">
        <v>10.9</v>
      </c>
      <c r="K113" s="15" t="s">
        <v>171</v>
      </c>
      <c r="L113" s="15">
        <v>174</v>
      </c>
      <c r="M113" s="15" t="s">
        <v>311</v>
      </c>
    </row>
    <row r="114" spans="1:13" x14ac:dyDescent="0.25">
      <c r="A114" s="14" t="s">
        <v>317</v>
      </c>
      <c r="B114" s="15" t="s">
        <v>13</v>
      </c>
      <c r="C114" s="15" t="s">
        <v>204</v>
      </c>
      <c r="D114" s="15" t="s">
        <v>309</v>
      </c>
      <c r="E114" s="15" t="s">
        <v>310</v>
      </c>
      <c r="F114" s="15">
        <v>95.23</v>
      </c>
      <c r="G114" s="15">
        <v>94.37</v>
      </c>
      <c r="H114" s="15">
        <v>96.09</v>
      </c>
      <c r="I114" s="15">
        <v>2.5099999999999998</v>
      </c>
      <c r="J114" s="15">
        <v>6.6</v>
      </c>
      <c r="K114" s="15" t="s">
        <v>171</v>
      </c>
      <c r="L114" s="15">
        <v>174</v>
      </c>
      <c r="M114" s="15" t="s">
        <v>311</v>
      </c>
    </row>
    <row r="115" spans="1:13" x14ac:dyDescent="0.25">
      <c r="A115" s="14" t="s">
        <v>318</v>
      </c>
      <c r="B115" s="15" t="s">
        <v>20</v>
      </c>
      <c r="C115" s="15" t="s">
        <v>204</v>
      </c>
      <c r="D115" s="15" t="s">
        <v>309</v>
      </c>
      <c r="E115" s="15" t="s">
        <v>319</v>
      </c>
      <c r="F115" s="15">
        <v>28.25</v>
      </c>
      <c r="G115" s="15">
        <v>28.29</v>
      </c>
      <c r="H115" s="15">
        <v>29.11</v>
      </c>
      <c r="I115" s="15">
        <v>16.96</v>
      </c>
      <c r="J115" s="15">
        <v>23.6</v>
      </c>
      <c r="K115" s="15" t="s">
        <v>171</v>
      </c>
      <c r="L115" s="15">
        <v>174</v>
      </c>
      <c r="M115" s="15" t="s">
        <v>311</v>
      </c>
    </row>
    <row r="116" spans="1:13" x14ac:dyDescent="0.25">
      <c r="A116" s="14" t="s">
        <v>320</v>
      </c>
      <c r="B116" s="15" t="s">
        <v>87</v>
      </c>
      <c r="C116" s="15" t="s">
        <v>204</v>
      </c>
      <c r="D116" s="15" t="s">
        <v>309</v>
      </c>
      <c r="E116" s="15" t="s">
        <v>321</v>
      </c>
      <c r="F116" s="15">
        <v>54.76</v>
      </c>
      <c r="G116" s="15">
        <v>54.76</v>
      </c>
      <c r="H116" s="15">
        <v>55.88</v>
      </c>
      <c r="I116" s="15">
        <v>15.35</v>
      </c>
      <c r="J116" s="15">
        <v>22.7</v>
      </c>
      <c r="K116" s="15" t="s">
        <v>171</v>
      </c>
      <c r="L116" s="15">
        <v>174</v>
      </c>
      <c r="M116" s="15" t="s">
        <v>311</v>
      </c>
    </row>
    <row r="117" spans="1:13" x14ac:dyDescent="0.25">
      <c r="A117" s="14" t="s">
        <v>322</v>
      </c>
      <c r="B117" s="15" t="s">
        <v>74</v>
      </c>
      <c r="C117" s="15" t="s">
        <v>204</v>
      </c>
      <c r="D117" s="15" t="s">
        <v>309</v>
      </c>
      <c r="E117" s="15" t="s">
        <v>323</v>
      </c>
      <c r="F117" s="15">
        <v>5.56</v>
      </c>
      <c r="G117" s="15">
        <v>0.63</v>
      </c>
      <c r="H117" s="15">
        <v>11.44</v>
      </c>
      <c r="I117" s="15">
        <v>4.54</v>
      </c>
      <c r="J117" s="15">
        <v>7.1</v>
      </c>
      <c r="K117" s="15" t="s">
        <v>171</v>
      </c>
      <c r="L117" s="15">
        <v>174</v>
      </c>
      <c r="M117" s="15" t="s">
        <v>311</v>
      </c>
    </row>
    <row r="118" spans="1:13" x14ac:dyDescent="0.25">
      <c r="A118" s="14" t="s">
        <v>324</v>
      </c>
      <c r="B118" s="15" t="s">
        <v>23</v>
      </c>
      <c r="C118" s="15" t="s">
        <v>204</v>
      </c>
      <c r="D118" s="15" t="s">
        <v>309</v>
      </c>
      <c r="E118" s="15" t="s">
        <v>325</v>
      </c>
      <c r="F118" s="15">
        <v>56.45</v>
      </c>
      <c r="G118" s="15">
        <v>56.45</v>
      </c>
      <c r="H118" s="15">
        <v>56.89</v>
      </c>
      <c r="I118" s="15">
        <v>4.21</v>
      </c>
      <c r="J118" s="15">
        <v>10.3</v>
      </c>
      <c r="K118" s="15" t="s">
        <v>171</v>
      </c>
      <c r="L118" s="15">
        <v>174</v>
      </c>
      <c r="M118" s="15" t="s">
        <v>311</v>
      </c>
    </row>
    <row r="119" spans="1:13" x14ac:dyDescent="0.25">
      <c r="A119" s="14" t="s">
        <v>326</v>
      </c>
      <c r="B119" s="15" t="s">
        <v>82</v>
      </c>
      <c r="C119" s="15" t="s">
        <v>204</v>
      </c>
      <c r="D119" s="15" t="s">
        <v>309</v>
      </c>
      <c r="E119" s="15" t="s">
        <v>327</v>
      </c>
      <c r="F119" s="15">
        <v>9.8800000000000008</v>
      </c>
      <c r="G119" s="15">
        <v>9.49</v>
      </c>
      <c r="H119" s="15">
        <v>10.55</v>
      </c>
      <c r="I119" s="15">
        <v>5.16</v>
      </c>
      <c r="J119" s="15">
        <v>11</v>
      </c>
      <c r="K119" s="15" t="s">
        <v>171</v>
      </c>
      <c r="L119" s="15">
        <v>174</v>
      </c>
      <c r="M119" s="15" t="s">
        <v>311</v>
      </c>
    </row>
    <row r="120" spans="1:13" x14ac:dyDescent="0.25">
      <c r="A120" s="14" t="s">
        <v>328</v>
      </c>
      <c r="B120" s="15" t="s">
        <v>79</v>
      </c>
      <c r="C120" s="15" t="s">
        <v>240</v>
      </c>
      <c r="D120" s="15" t="s">
        <v>329</v>
      </c>
      <c r="E120" s="15" t="s">
        <v>330</v>
      </c>
      <c r="F120" s="15">
        <v>3.9</v>
      </c>
      <c r="G120" s="15">
        <v>0</v>
      </c>
      <c r="H120" s="15">
        <v>10</v>
      </c>
      <c r="I120" s="15">
        <v>9.1999999999999993</v>
      </c>
      <c r="J120" s="15">
        <v>22.3</v>
      </c>
      <c r="K120" s="15" t="s">
        <v>171</v>
      </c>
      <c r="L120" s="15">
        <v>107</v>
      </c>
      <c r="M120" s="15" t="s">
        <v>331</v>
      </c>
    </row>
    <row r="121" spans="1:13" x14ac:dyDescent="0.25">
      <c r="A121" s="14" t="s">
        <v>332</v>
      </c>
      <c r="B121" s="15" t="s">
        <v>42</v>
      </c>
      <c r="C121" s="15" t="s">
        <v>240</v>
      </c>
      <c r="D121" s="15" t="s">
        <v>329</v>
      </c>
      <c r="E121" s="15" t="s">
        <v>333</v>
      </c>
      <c r="F121" s="15">
        <v>74</v>
      </c>
      <c r="G121" s="15">
        <v>70</v>
      </c>
      <c r="H121" s="15">
        <v>90</v>
      </c>
      <c r="I121" s="15">
        <v>3.7</v>
      </c>
      <c r="J121" s="15">
        <v>8</v>
      </c>
      <c r="K121" s="15" t="s">
        <v>171</v>
      </c>
      <c r="L121" s="15">
        <v>107</v>
      </c>
      <c r="M121" s="15" t="s">
        <v>331</v>
      </c>
    </row>
    <row r="122" spans="1:13" x14ac:dyDescent="0.25">
      <c r="A122" s="14" t="s">
        <v>334</v>
      </c>
      <c r="B122" s="15" t="s">
        <v>28</v>
      </c>
      <c r="C122" s="15" t="s">
        <v>240</v>
      </c>
      <c r="D122" s="15" t="s">
        <v>329</v>
      </c>
      <c r="E122" s="15" t="s">
        <v>335</v>
      </c>
      <c r="F122" s="15">
        <v>50</v>
      </c>
      <c r="G122" s="15">
        <v>50</v>
      </c>
      <c r="H122" s="15">
        <v>60</v>
      </c>
      <c r="I122" s="15">
        <v>4.2</v>
      </c>
      <c r="J122" s="15">
        <v>9.8000000000000007</v>
      </c>
      <c r="K122" s="15" t="s">
        <v>171</v>
      </c>
      <c r="L122" s="15">
        <v>107</v>
      </c>
      <c r="M122" s="15" t="s">
        <v>331</v>
      </c>
    </row>
    <row r="123" spans="1:13" x14ac:dyDescent="0.25">
      <c r="A123" s="14" t="s">
        <v>336</v>
      </c>
      <c r="B123" s="15" t="s">
        <v>20</v>
      </c>
      <c r="C123" s="15" t="s">
        <v>240</v>
      </c>
      <c r="D123" s="15" t="s">
        <v>329</v>
      </c>
      <c r="E123" s="15" t="s">
        <v>337</v>
      </c>
      <c r="F123" s="15">
        <v>26.1</v>
      </c>
      <c r="G123" s="15">
        <v>25</v>
      </c>
      <c r="H123" s="15">
        <v>30</v>
      </c>
      <c r="I123" s="15">
        <v>2.8</v>
      </c>
      <c r="J123" s="15">
        <v>5.9</v>
      </c>
      <c r="K123" s="15" t="s">
        <v>171</v>
      </c>
      <c r="L123" s="15">
        <v>107</v>
      </c>
      <c r="M123" s="15" t="s">
        <v>331</v>
      </c>
    </row>
    <row r="124" spans="1:13" x14ac:dyDescent="0.25">
      <c r="A124" s="14" t="s">
        <v>338</v>
      </c>
      <c r="B124" s="15" t="s">
        <v>79</v>
      </c>
      <c r="C124" s="15" t="s">
        <v>339</v>
      </c>
      <c r="D124" s="15" t="s">
        <v>340</v>
      </c>
      <c r="E124" s="15" t="s">
        <v>341</v>
      </c>
      <c r="F124" s="15">
        <v>15.65</v>
      </c>
      <c r="G124" s="15">
        <v>15.4</v>
      </c>
      <c r="H124" s="15">
        <v>15.9</v>
      </c>
      <c r="I124" s="15">
        <v>3</v>
      </c>
      <c r="J124" s="15">
        <v>37.700000000000003</v>
      </c>
      <c r="K124" s="15" t="s">
        <v>342</v>
      </c>
      <c r="L124" s="15">
        <v>181</v>
      </c>
      <c r="M124" s="15" t="s">
        <v>343</v>
      </c>
    </row>
    <row r="125" spans="1:13" x14ac:dyDescent="0.25">
      <c r="A125" s="14" t="s">
        <v>344</v>
      </c>
      <c r="B125" s="15" t="s">
        <v>120</v>
      </c>
      <c r="C125" s="15" t="s">
        <v>339</v>
      </c>
      <c r="D125" s="15" t="s">
        <v>340</v>
      </c>
      <c r="E125" s="15" t="s">
        <v>345</v>
      </c>
      <c r="F125" s="15">
        <v>0.6</v>
      </c>
      <c r="G125" s="15">
        <v>0.5</v>
      </c>
      <c r="H125" s="15">
        <v>0.7</v>
      </c>
      <c r="I125" s="15">
        <v>3</v>
      </c>
      <c r="J125" s="15">
        <v>4.5</v>
      </c>
      <c r="K125" s="15" t="s">
        <v>342</v>
      </c>
      <c r="L125" s="15">
        <v>181</v>
      </c>
      <c r="M125" s="15" t="s">
        <v>343</v>
      </c>
    </row>
    <row r="126" spans="1:13" x14ac:dyDescent="0.25">
      <c r="A126" s="14" t="s">
        <v>346</v>
      </c>
      <c r="B126" s="15" t="s">
        <v>42</v>
      </c>
      <c r="C126" s="15" t="s">
        <v>339</v>
      </c>
      <c r="D126" s="15" t="s">
        <v>340</v>
      </c>
      <c r="E126" s="15" t="s">
        <v>347</v>
      </c>
      <c r="F126" s="15">
        <v>8.9499999999999993</v>
      </c>
      <c r="G126" s="15">
        <v>0.5</v>
      </c>
      <c r="H126" s="15">
        <v>17.399999999999999</v>
      </c>
      <c r="I126" s="15">
        <v>3</v>
      </c>
      <c r="J126" s="15">
        <v>8.6999999999999993</v>
      </c>
      <c r="K126" s="15" t="s">
        <v>342</v>
      </c>
      <c r="L126" s="15">
        <v>181</v>
      </c>
      <c r="M126" s="15" t="s">
        <v>343</v>
      </c>
    </row>
    <row r="127" spans="1:13" x14ac:dyDescent="0.25">
      <c r="A127" s="14" t="s">
        <v>348</v>
      </c>
      <c r="B127" s="15" t="s">
        <v>13</v>
      </c>
      <c r="C127" s="15" t="s">
        <v>339</v>
      </c>
      <c r="D127" s="15" t="s">
        <v>340</v>
      </c>
      <c r="E127" s="15" t="s">
        <v>349</v>
      </c>
      <c r="F127" s="15">
        <v>19.05</v>
      </c>
      <c r="G127" s="15">
        <v>18.899999999999999</v>
      </c>
      <c r="H127" s="15">
        <v>19.2</v>
      </c>
      <c r="I127" s="15">
        <v>3</v>
      </c>
      <c r="J127" s="15">
        <v>3.2</v>
      </c>
      <c r="K127" s="15" t="s">
        <v>342</v>
      </c>
      <c r="L127" s="15">
        <v>181</v>
      </c>
      <c r="M127" s="15" t="s">
        <v>343</v>
      </c>
    </row>
    <row r="128" spans="1:13" x14ac:dyDescent="0.25">
      <c r="A128" s="14" t="s">
        <v>350</v>
      </c>
      <c r="B128" s="15" t="s">
        <v>13</v>
      </c>
      <c r="C128" s="15" t="s">
        <v>339</v>
      </c>
      <c r="D128" s="15" t="s">
        <v>340</v>
      </c>
      <c r="E128" s="15" t="s">
        <v>351</v>
      </c>
      <c r="F128" s="15">
        <v>96</v>
      </c>
      <c r="G128" s="15">
        <v>95.9</v>
      </c>
      <c r="H128" s="15">
        <v>96.1</v>
      </c>
      <c r="I128" s="15">
        <v>3</v>
      </c>
      <c r="J128" s="15">
        <v>14.3</v>
      </c>
      <c r="K128" s="15" t="s">
        <v>342</v>
      </c>
      <c r="L128" s="15">
        <v>181</v>
      </c>
      <c r="M128" s="15" t="s">
        <v>343</v>
      </c>
    </row>
    <row r="129" spans="1:13" x14ac:dyDescent="0.25">
      <c r="A129" s="14" t="s">
        <v>352</v>
      </c>
      <c r="B129" s="15" t="s">
        <v>23</v>
      </c>
      <c r="C129" s="15" t="s">
        <v>339</v>
      </c>
      <c r="D129" s="15" t="s">
        <v>340</v>
      </c>
      <c r="E129" s="15" t="s">
        <v>353</v>
      </c>
      <c r="F129" s="15">
        <v>20.65</v>
      </c>
      <c r="G129" s="15">
        <v>19.8</v>
      </c>
      <c r="H129" s="15">
        <v>21.5</v>
      </c>
      <c r="I129" s="15">
        <v>3</v>
      </c>
      <c r="J129" s="15">
        <v>4.8</v>
      </c>
      <c r="K129" s="15" t="s">
        <v>342</v>
      </c>
      <c r="L129" s="15">
        <v>181</v>
      </c>
      <c r="M129" s="15" t="s">
        <v>343</v>
      </c>
    </row>
    <row r="130" spans="1:13" x14ac:dyDescent="0.25">
      <c r="A130" s="14" t="s">
        <v>354</v>
      </c>
      <c r="B130" s="15" t="s">
        <v>107</v>
      </c>
      <c r="C130" s="15" t="s">
        <v>339</v>
      </c>
      <c r="D130" s="15" t="s">
        <v>340</v>
      </c>
      <c r="E130" s="15" t="s">
        <v>355</v>
      </c>
      <c r="F130" s="15">
        <v>89.25</v>
      </c>
      <c r="G130" s="15">
        <v>88.8</v>
      </c>
      <c r="H130" s="15">
        <v>89.7</v>
      </c>
      <c r="I130" s="15">
        <v>3</v>
      </c>
      <c r="J130" s="15">
        <v>3.3</v>
      </c>
      <c r="K130" s="15" t="s">
        <v>342</v>
      </c>
      <c r="L130" s="15">
        <v>181</v>
      </c>
      <c r="M130" s="15" t="s">
        <v>343</v>
      </c>
    </row>
    <row r="131" spans="1:13" x14ac:dyDescent="0.25">
      <c r="A131" s="14" t="s">
        <v>356</v>
      </c>
      <c r="B131" s="15" t="s">
        <v>28</v>
      </c>
      <c r="C131" s="15" t="s">
        <v>339</v>
      </c>
      <c r="D131" s="15" t="s">
        <v>340</v>
      </c>
      <c r="E131" s="15" t="s">
        <v>357</v>
      </c>
      <c r="F131" s="15">
        <v>9.4499999999999993</v>
      </c>
      <c r="G131" s="15">
        <v>0.3</v>
      </c>
      <c r="H131" s="15">
        <v>18.600000000000001</v>
      </c>
      <c r="I131" s="15">
        <v>3</v>
      </c>
      <c r="J131" s="15">
        <v>3.9</v>
      </c>
      <c r="K131" s="15" t="s">
        <v>342</v>
      </c>
      <c r="L131" s="15">
        <v>181</v>
      </c>
      <c r="M131" s="15" t="s">
        <v>343</v>
      </c>
    </row>
    <row r="132" spans="1:13" x14ac:dyDescent="0.25">
      <c r="A132" s="14" t="s">
        <v>358</v>
      </c>
      <c r="B132" s="15" t="s">
        <v>49</v>
      </c>
      <c r="C132" s="15" t="s">
        <v>94</v>
      </c>
      <c r="D132" s="15" t="s">
        <v>359</v>
      </c>
      <c r="E132" s="15" t="s">
        <v>360</v>
      </c>
      <c r="F132" s="15">
        <v>96</v>
      </c>
      <c r="G132" s="15">
        <v>96</v>
      </c>
      <c r="H132" s="15">
        <v>97</v>
      </c>
      <c r="I132" s="15">
        <v>2</v>
      </c>
      <c r="J132" s="15">
        <v>22.7</v>
      </c>
      <c r="K132" s="15" t="s">
        <v>171</v>
      </c>
      <c r="L132" s="15" t="s">
        <v>361</v>
      </c>
      <c r="M132" s="15" t="s">
        <v>362</v>
      </c>
    </row>
    <row r="133" spans="1:13" x14ac:dyDescent="0.25">
      <c r="A133" s="14" t="s">
        <v>363</v>
      </c>
      <c r="B133" s="15" t="s">
        <v>42</v>
      </c>
      <c r="C133" s="15" t="s">
        <v>94</v>
      </c>
      <c r="D133" s="15" t="s">
        <v>359</v>
      </c>
      <c r="E133" s="15" t="s">
        <v>364</v>
      </c>
      <c r="F133" s="15">
        <v>41</v>
      </c>
      <c r="G133" s="15">
        <v>41</v>
      </c>
      <c r="H133" s="15">
        <v>51</v>
      </c>
      <c r="I133" s="15">
        <v>2</v>
      </c>
      <c r="J133" s="15">
        <v>23.6</v>
      </c>
      <c r="K133" s="15" t="s">
        <v>171</v>
      </c>
      <c r="L133" s="15" t="s">
        <v>361</v>
      </c>
      <c r="M133" s="15" t="s">
        <v>362</v>
      </c>
    </row>
    <row r="134" spans="1:13" x14ac:dyDescent="0.25">
      <c r="A134" s="14" t="s">
        <v>365</v>
      </c>
      <c r="B134" s="15" t="s">
        <v>74</v>
      </c>
      <c r="C134" s="15" t="s">
        <v>94</v>
      </c>
      <c r="D134" s="15" t="s">
        <v>359</v>
      </c>
      <c r="E134" s="15" t="s">
        <v>366</v>
      </c>
      <c r="F134" s="15">
        <v>34</v>
      </c>
      <c r="G134" s="15">
        <v>28</v>
      </c>
      <c r="H134" s="15">
        <v>39</v>
      </c>
      <c r="I134" s="15">
        <v>3.3</v>
      </c>
      <c r="J134" s="15">
        <v>38.9</v>
      </c>
      <c r="K134" s="15" t="s">
        <v>171</v>
      </c>
      <c r="L134" s="15" t="s">
        <v>361</v>
      </c>
      <c r="M134" s="15" t="s">
        <v>362</v>
      </c>
    </row>
    <row r="135" spans="1:13" x14ac:dyDescent="0.25">
      <c r="A135" s="14" t="s">
        <v>367</v>
      </c>
      <c r="B135" s="15" t="s">
        <v>82</v>
      </c>
      <c r="C135" s="15" t="s">
        <v>94</v>
      </c>
      <c r="D135" s="15" t="s">
        <v>359</v>
      </c>
      <c r="E135" s="15" t="s">
        <v>368</v>
      </c>
      <c r="F135" s="15">
        <v>60</v>
      </c>
      <c r="G135" s="15">
        <v>60</v>
      </c>
      <c r="H135" s="15">
        <v>67</v>
      </c>
      <c r="I135" s="15">
        <v>2</v>
      </c>
      <c r="J135" s="15">
        <v>22.8</v>
      </c>
      <c r="K135" s="15" t="s">
        <v>171</v>
      </c>
      <c r="L135" s="15" t="s">
        <v>361</v>
      </c>
      <c r="M135" s="15" t="s">
        <v>362</v>
      </c>
    </row>
    <row r="136" spans="1:13" x14ac:dyDescent="0.25">
      <c r="A136" s="14" t="s">
        <v>369</v>
      </c>
      <c r="B136" s="15" t="s">
        <v>79</v>
      </c>
      <c r="C136" s="15" t="s">
        <v>94</v>
      </c>
      <c r="D136" s="15" t="s">
        <v>359</v>
      </c>
      <c r="E136" s="15" t="s">
        <v>370</v>
      </c>
      <c r="F136" s="15">
        <v>39</v>
      </c>
      <c r="G136" s="15">
        <v>35</v>
      </c>
      <c r="H136" s="15">
        <v>43</v>
      </c>
      <c r="I136" s="15">
        <v>3.6</v>
      </c>
      <c r="J136" s="15">
        <v>39.299999999999997</v>
      </c>
      <c r="K136" s="15" t="s">
        <v>171</v>
      </c>
      <c r="L136" s="15" t="s">
        <v>361</v>
      </c>
      <c r="M136" s="15" t="s">
        <v>362</v>
      </c>
    </row>
    <row r="137" spans="1:13" x14ac:dyDescent="0.25">
      <c r="A137" s="14" t="s">
        <v>371</v>
      </c>
      <c r="B137" s="15" t="s">
        <v>104</v>
      </c>
      <c r="C137" s="15" t="s">
        <v>94</v>
      </c>
      <c r="D137" s="15" t="s">
        <v>359</v>
      </c>
      <c r="E137" s="15" t="s">
        <v>372</v>
      </c>
      <c r="F137" s="15">
        <v>67</v>
      </c>
      <c r="G137" s="15">
        <v>67</v>
      </c>
      <c r="H137" s="15">
        <v>69</v>
      </c>
      <c r="I137" s="15">
        <v>3.7</v>
      </c>
      <c r="J137" s="15">
        <v>34.6</v>
      </c>
      <c r="K137" s="15" t="s">
        <v>171</v>
      </c>
      <c r="L137" s="15" t="s">
        <v>361</v>
      </c>
      <c r="M137" s="15" t="s">
        <v>362</v>
      </c>
    </row>
    <row r="138" spans="1:13" x14ac:dyDescent="0.25">
      <c r="A138" s="14" t="s">
        <v>373</v>
      </c>
      <c r="B138" s="15" t="s">
        <v>180</v>
      </c>
      <c r="C138" s="15" t="s">
        <v>94</v>
      </c>
      <c r="D138" s="15" t="s">
        <v>359</v>
      </c>
      <c r="E138" s="15" t="s">
        <v>374</v>
      </c>
      <c r="F138" s="15">
        <v>7</v>
      </c>
      <c r="G138" s="15">
        <v>7</v>
      </c>
      <c r="H138" s="15">
        <v>13</v>
      </c>
      <c r="I138" s="15">
        <v>2.1</v>
      </c>
      <c r="J138" s="15">
        <v>21.4</v>
      </c>
      <c r="K138" s="15" t="s">
        <v>171</v>
      </c>
      <c r="L138" s="15" t="s">
        <v>361</v>
      </c>
      <c r="M138" s="15" t="s">
        <v>362</v>
      </c>
    </row>
    <row r="139" spans="1:13" x14ac:dyDescent="0.25">
      <c r="A139" s="14" t="s">
        <v>375</v>
      </c>
      <c r="B139" s="15" t="s">
        <v>68</v>
      </c>
      <c r="C139" s="15" t="s">
        <v>94</v>
      </c>
      <c r="D139" s="15" t="s">
        <v>359</v>
      </c>
      <c r="E139" s="15" t="s">
        <v>376</v>
      </c>
      <c r="F139" s="15">
        <v>18</v>
      </c>
      <c r="G139" s="15">
        <v>16</v>
      </c>
      <c r="H139" s="15">
        <v>20</v>
      </c>
      <c r="I139" s="15">
        <v>2.4</v>
      </c>
      <c r="J139" s="15">
        <v>22.3</v>
      </c>
      <c r="K139" s="15" t="s">
        <v>171</v>
      </c>
      <c r="L139" s="15" t="s">
        <v>361</v>
      </c>
      <c r="M139" s="15" t="s">
        <v>362</v>
      </c>
    </row>
    <row r="140" spans="1:13" x14ac:dyDescent="0.25">
      <c r="A140" s="14" t="s">
        <v>377</v>
      </c>
      <c r="B140" s="15" t="s">
        <v>74</v>
      </c>
      <c r="C140" s="15" t="s">
        <v>94</v>
      </c>
      <c r="D140" s="15" t="s">
        <v>359</v>
      </c>
      <c r="E140" s="15" t="s">
        <v>378</v>
      </c>
      <c r="F140" s="15">
        <v>43</v>
      </c>
      <c r="G140" s="15">
        <v>41</v>
      </c>
      <c r="H140" s="15">
        <v>46</v>
      </c>
      <c r="I140" s="15">
        <v>4.3</v>
      </c>
      <c r="J140" s="15">
        <v>37.799999999999997</v>
      </c>
      <c r="K140" s="15" t="s">
        <v>171</v>
      </c>
      <c r="L140" s="15" t="s">
        <v>361</v>
      </c>
      <c r="M140" s="15" t="s">
        <v>362</v>
      </c>
    </row>
    <row r="141" spans="1:13" x14ac:dyDescent="0.25">
      <c r="A141" s="14" t="s">
        <v>379</v>
      </c>
      <c r="B141" s="15" t="s">
        <v>74</v>
      </c>
      <c r="C141" s="15" t="s">
        <v>94</v>
      </c>
      <c r="D141" s="15" t="s">
        <v>359</v>
      </c>
      <c r="E141" s="15" t="s">
        <v>380</v>
      </c>
      <c r="F141" s="15">
        <v>40</v>
      </c>
      <c r="G141" s="15">
        <v>40</v>
      </c>
      <c r="H141" s="15">
        <v>41</v>
      </c>
      <c r="I141" s="15">
        <v>2.9</v>
      </c>
      <c r="J141" s="15">
        <v>26.3</v>
      </c>
      <c r="K141" s="15" t="s">
        <v>171</v>
      </c>
      <c r="L141" s="15" t="s">
        <v>361</v>
      </c>
      <c r="M141" s="15" t="s">
        <v>362</v>
      </c>
    </row>
    <row r="142" spans="1:13" x14ac:dyDescent="0.25">
      <c r="A142" s="14" t="s">
        <v>381</v>
      </c>
      <c r="B142" s="15" t="s">
        <v>79</v>
      </c>
      <c r="C142" s="15" t="s">
        <v>339</v>
      </c>
      <c r="D142" s="15" t="s">
        <v>382</v>
      </c>
      <c r="E142" s="15" t="s">
        <v>383</v>
      </c>
      <c r="F142" s="15">
        <v>2</v>
      </c>
      <c r="G142" s="15">
        <v>1.73</v>
      </c>
      <c r="H142" s="15">
        <v>5.73</v>
      </c>
      <c r="I142" s="15">
        <v>3.5</v>
      </c>
      <c r="J142" s="15">
        <v>42.2</v>
      </c>
      <c r="K142" s="15" t="s">
        <v>171</v>
      </c>
      <c r="L142" s="15">
        <v>91</v>
      </c>
      <c r="M142" s="15" t="s">
        <v>384</v>
      </c>
    </row>
    <row r="143" spans="1:13" x14ac:dyDescent="0.25">
      <c r="A143" s="14" t="s">
        <v>385</v>
      </c>
      <c r="B143" s="15" t="s">
        <v>82</v>
      </c>
      <c r="C143" s="15" t="s">
        <v>339</v>
      </c>
      <c r="D143" s="15" t="s">
        <v>382</v>
      </c>
      <c r="E143" s="15" t="s">
        <v>386</v>
      </c>
      <c r="F143" s="15">
        <v>34.450000000000003</v>
      </c>
      <c r="G143" s="15">
        <v>30.6</v>
      </c>
      <c r="H143" s="15">
        <v>38.299999999999997</v>
      </c>
      <c r="I143" s="15">
        <v>5</v>
      </c>
      <c r="J143" s="15">
        <v>15.3</v>
      </c>
      <c r="K143" s="15" t="s">
        <v>171</v>
      </c>
      <c r="L143" s="15">
        <v>91</v>
      </c>
      <c r="M143" s="15" t="s">
        <v>384</v>
      </c>
    </row>
    <row r="144" spans="1:13" x14ac:dyDescent="0.25">
      <c r="A144" s="14" t="s">
        <v>387</v>
      </c>
      <c r="B144" s="15" t="s">
        <v>120</v>
      </c>
      <c r="C144" s="15" t="s">
        <v>388</v>
      </c>
      <c r="D144" s="15" t="s">
        <v>389</v>
      </c>
      <c r="E144" s="15" t="s">
        <v>390</v>
      </c>
      <c r="F144" s="15">
        <v>7.6</v>
      </c>
      <c r="G144" s="15">
        <v>3.4</v>
      </c>
      <c r="H144" s="15">
        <v>11.8</v>
      </c>
      <c r="I144" s="15">
        <v>11.3</v>
      </c>
      <c r="J144" s="15">
        <v>35.200000000000003</v>
      </c>
      <c r="K144" s="15" t="s">
        <v>171</v>
      </c>
      <c r="L144" s="15">
        <v>97</v>
      </c>
      <c r="M144" s="15" t="s">
        <v>391</v>
      </c>
    </row>
    <row r="145" spans="1:13" x14ac:dyDescent="0.25">
      <c r="A145" s="14" t="s">
        <v>392</v>
      </c>
      <c r="B145" s="15" t="s">
        <v>42</v>
      </c>
      <c r="C145" s="15" t="s">
        <v>388</v>
      </c>
      <c r="D145" s="15" t="s">
        <v>389</v>
      </c>
      <c r="E145" s="15" t="s">
        <v>393</v>
      </c>
      <c r="F145" s="15">
        <v>74.5</v>
      </c>
      <c r="G145" s="15">
        <v>71.099999999999994</v>
      </c>
      <c r="H145" s="15">
        <v>77.900000000000006</v>
      </c>
      <c r="I145" s="15">
        <v>9.3000000000000007</v>
      </c>
      <c r="J145" s="15">
        <v>43.5</v>
      </c>
      <c r="K145" s="15" t="s">
        <v>171</v>
      </c>
      <c r="L145" s="15">
        <v>97</v>
      </c>
      <c r="M145" s="15" t="s">
        <v>391</v>
      </c>
    </row>
    <row r="146" spans="1:13" x14ac:dyDescent="0.25">
      <c r="A146" s="14" t="s">
        <v>394</v>
      </c>
      <c r="B146" s="15" t="s">
        <v>49</v>
      </c>
      <c r="C146" s="15" t="s">
        <v>388</v>
      </c>
      <c r="D146" s="15" t="s">
        <v>395</v>
      </c>
      <c r="E146" s="15" t="s">
        <v>396</v>
      </c>
      <c r="F146" s="15">
        <v>32.43</v>
      </c>
      <c r="G146" s="15">
        <v>31.76</v>
      </c>
      <c r="H146" s="15">
        <v>33.1</v>
      </c>
      <c r="I146" s="15">
        <v>82.6</v>
      </c>
      <c r="J146" s="15">
        <v>76</v>
      </c>
      <c r="K146" s="15" t="s">
        <v>219</v>
      </c>
      <c r="L146" s="15">
        <v>160</v>
      </c>
      <c r="M146" s="15" t="s">
        <v>397</v>
      </c>
    </row>
    <row r="147" spans="1:13" x14ac:dyDescent="0.25">
      <c r="A147" s="14" t="s">
        <v>398</v>
      </c>
      <c r="B147" s="15" t="s">
        <v>74</v>
      </c>
      <c r="C147" s="15" t="s">
        <v>388</v>
      </c>
      <c r="D147" s="15" t="s">
        <v>395</v>
      </c>
      <c r="E147" s="15" t="s">
        <v>399</v>
      </c>
      <c r="F147" s="15">
        <v>68.47</v>
      </c>
      <c r="G147" s="15">
        <v>67.709999999999994</v>
      </c>
      <c r="H147" s="15">
        <v>69.23</v>
      </c>
      <c r="I147" s="15">
        <v>41.1</v>
      </c>
      <c r="J147" s="15">
        <v>66.7</v>
      </c>
      <c r="K147" s="15" t="s">
        <v>219</v>
      </c>
      <c r="L147" s="15">
        <v>160</v>
      </c>
      <c r="M147" s="15" t="s">
        <v>397</v>
      </c>
    </row>
    <row r="148" spans="1:13" x14ac:dyDescent="0.25">
      <c r="A148" s="14" t="s">
        <v>400</v>
      </c>
      <c r="B148" s="15" t="s">
        <v>104</v>
      </c>
      <c r="C148" s="15" t="s">
        <v>388</v>
      </c>
      <c r="D148" s="15" t="s">
        <v>395</v>
      </c>
      <c r="E148" s="15" t="s">
        <v>401</v>
      </c>
      <c r="F148" s="15">
        <v>289.60000000000002</v>
      </c>
      <c r="G148" s="15">
        <v>287.02999999999997</v>
      </c>
      <c r="H148" s="15">
        <v>292.17</v>
      </c>
      <c r="I148" s="15">
        <v>11.9</v>
      </c>
      <c r="J148" s="15">
        <v>19.8</v>
      </c>
      <c r="K148" s="15" t="s">
        <v>219</v>
      </c>
      <c r="L148" s="15">
        <v>160</v>
      </c>
      <c r="M148" s="15" t="s">
        <v>397</v>
      </c>
    </row>
    <row r="149" spans="1:13" x14ac:dyDescent="0.25">
      <c r="A149" s="14" t="s">
        <v>402</v>
      </c>
      <c r="B149" s="15" t="s">
        <v>23</v>
      </c>
      <c r="C149" s="15" t="s">
        <v>388</v>
      </c>
      <c r="D149" s="15" t="s">
        <v>395</v>
      </c>
      <c r="E149" s="15" t="s">
        <v>403</v>
      </c>
      <c r="F149" s="15">
        <v>139.30000000000001</v>
      </c>
      <c r="G149" s="15">
        <v>134.88</v>
      </c>
      <c r="H149" s="15">
        <v>143.72</v>
      </c>
      <c r="I149" s="15">
        <v>4.4000000000000004</v>
      </c>
      <c r="J149" s="15">
        <v>11.5</v>
      </c>
      <c r="K149" s="15" t="s">
        <v>219</v>
      </c>
      <c r="L149" s="15">
        <v>160</v>
      </c>
      <c r="M149" s="15" t="s">
        <v>397</v>
      </c>
    </row>
    <row r="150" spans="1:13" x14ac:dyDescent="0.25">
      <c r="A150" s="14" t="s">
        <v>404</v>
      </c>
      <c r="B150" s="15" t="s">
        <v>20</v>
      </c>
      <c r="C150" s="15" t="s">
        <v>405</v>
      </c>
      <c r="D150" s="15" t="s">
        <v>395</v>
      </c>
      <c r="E150" s="15" t="s">
        <v>406</v>
      </c>
      <c r="F150" s="15">
        <v>4</v>
      </c>
      <c r="G150" s="15">
        <v>0.47</v>
      </c>
      <c r="H150" s="15">
        <v>7.53</v>
      </c>
      <c r="I150" s="15">
        <v>5</v>
      </c>
      <c r="J150" s="15">
        <v>14.4</v>
      </c>
      <c r="K150" s="15" t="s">
        <v>219</v>
      </c>
      <c r="L150" s="15">
        <v>160</v>
      </c>
      <c r="M150" s="15" t="s">
        <v>407</v>
      </c>
    </row>
    <row r="151" spans="1:13" x14ac:dyDescent="0.25">
      <c r="A151" s="14" t="s">
        <v>408</v>
      </c>
      <c r="B151" s="15" t="s">
        <v>39</v>
      </c>
      <c r="C151" s="15" t="s">
        <v>405</v>
      </c>
      <c r="D151" s="15" t="s">
        <v>395</v>
      </c>
      <c r="E151" s="15" t="s">
        <v>409</v>
      </c>
      <c r="F151" s="15">
        <v>15</v>
      </c>
      <c r="G151" s="15">
        <v>10.76</v>
      </c>
      <c r="H151" s="15">
        <v>19.239999999999998</v>
      </c>
      <c r="I151" s="15">
        <v>4.8</v>
      </c>
      <c r="J151" s="15">
        <v>12</v>
      </c>
      <c r="K151" s="15" t="s">
        <v>219</v>
      </c>
      <c r="L151" s="15">
        <v>160</v>
      </c>
      <c r="M151" s="15" t="s">
        <v>407</v>
      </c>
    </row>
    <row r="152" spans="1:13" x14ac:dyDescent="0.25">
      <c r="A152" s="14" t="s">
        <v>410</v>
      </c>
      <c r="B152" s="15" t="s">
        <v>71</v>
      </c>
      <c r="C152" s="15" t="s">
        <v>405</v>
      </c>
      <c r="D152" s="15" t="s">
        <v>395</v>
      </c>
      <c r="E152" s="15" t="s">
        <v>411</v>
      </c>
      <c r="F152" s="15">
        <v>117.7</v>
      </c>
      <c r="G152" s="15">
        <v>113.12</v>
      </c>
      <c r="H152" s="15">
        <v>122.28</v>
      </c>
      <c r="I152" s="15">
        <v>4.8</v>
      </c>
      <c r="J152" s="15">
        <v>11.1</v>
      </c>
      <c r="K152" s="15" t="s">
        <v>219</v>
      </c>
      <c r="L152" s="15">
        <v>160</v>
      </c>
      <c r="M152" s="15" t="s">
        <v>407</v>
      </c>
    </row>
    <row r="153" spans="1:13" x14ac:dyDescent="0.25">
      <c r="A153" s="14" t="s">
        <v>412</v>
      </c>
      <c r="B153" s="15" t="s">
        <v>74</v>
      </c>
      <c r="C153" s="15" t="s">
        <v>405</v>
      </c>
      <c r="D153" s="15" t="s">
        <v>395</v>
      </c>
      <c r="E153" s="15" t="s">
        <v>413</v>
      </c>
      <c r="F153" s="15">
        <v>73</v>
      </c>
      <c r="G153" s="15">
        <v>72.099999999999994</v>
      </c>
      <c r="H153" s="15">
        <v>73.900000000000006</v>
      </c>
      <c r="I153" s="15">
        <v>34.200000000000003</v>
      </c>
      <c r="J153" s="15">
        <v>56.3</v>
      </c>
      <c r="K153" s="15" t="s">
        <v>219</v>
      </c>
      <c r="L153" s="15">
        <v>160</v>
      </c>
      <c r="M153" s="15" t="s">
        <v>407</v>
      </c>
    </row>
    <row r="154" spans="1:13" x14ac:dyDescent="0.25">
      <c r="A154" s="14" t="s">
        <v>414</v>
      </c>
      <c r="B154" s="15" t="s">
        <v>74</v>
      </c>
      <c r="C154" s="15" t="s">
        <v>405</v>
      </c>
      <c r="D154" s="15" t="s">
        <v>395</v>
      </c>
      <c r="E154" s="15" t="s">
        <v>415</v>
      </c>
      <c r="F154" s="15">
        <v>70.5</v>
      </c>
      <c r="G154" s="15">
        <v>64.510000000000005</v>
      </c>
      <c r="H154" s="15">
        <v>76.489999999999995</v>
      </c>
      <c r="I154" s="15">
        <v>4.7</v>
      </c>
      <c r="J154" s="15">
        <v>8.5</v>
      </c>
      <c r="K154" s="15" t="s">
        <v>219</v>
      </c>
      <c r="L154" s="15">
        <v>160</v>
      </c>
      <c r="M154" s="15" t="s">
        <v>407</v>
      </c>
    </row>
    <row r="155" spans="1:13" x14ac:dyDescent="0.25">
      <c r="A155" s="14" t="s">
        <v>416</v>
      </c>
      <c r="B155" s="15" t="s">
        <v>104</v>
      </c>
      <c r="C155" s="15" t="s">
        <v>405</v>
      </c>
      <c r="D155" s="15" t="s">
        <v>395</v>
      </c>
      <c r="E155" s="15" t="s">
        <v>401</v>
      </c>
      <c r="F155" s="15">
        <v>293.60000000000002</v>
      </c>
      <c r="G155" s="15">
        <v>289.43</v>
      </c>
      <c r="H155" s="15">
        <v>297.77</v>
      </c>
      <c r="I155" s="15">
        <v>5.7</v>
      </c>
      <c r="J155" s="15">
        <v>12.2</v>
      </c>
      <c r="K155" s="15" t="s">
        <v>219</v>
      </c>
      <c r="L155" s="15">
        <v>160</v>
      </c>
      <c r="M155" s="15" t="s">
        <v>407</v>
      </c>
    </row>
    <row r="156" spans="1:13" x14ac:dyDescent="0.25">
      <c r="A156" s="14" t="s">
        <v>417</v>
      </c>
      <c r="B156" s="15" t="s">
        <v>107</v>
      </c>
      <c r="C156" s="15" t="s">
        <v>405</v>
      </c>
      <c r="D156" s="15" t="s">
        <v>395</v>
      </c>
      <c r="E156" s="15" t="s">
        <v>418</v>
      </c>
      <c r="F156" s="15">
        <v>138.4</v>
      </c>
      <c r="G156" s="15">
        <v>133.69</v>
      </c>
      <c r="H156" s="15">
        <v>143.11000000000001</v>
      </c>
      <c r="I156" s="15">
        <v>5.0999999999999996</v>
      </c>
      <c r="J156" s="15">
        <v>10.8</v>
      </c>
      <c r="K156" s="15" t="s">
        <v>219</v>
      </c>
      <c r="L156" s="15">
        <v>160</v>
      </c>
      <c r="M156" s="15" t="s">
        <v>407</v>
      </c>
    </row>
    <row r="157" spans="1:13" x14ac:dyDescent="0.25">
      <c r="A157" s="14" t="s">
        <v>419</v>
      </c>
      <c r="B157" s="15" t="s">
        <v>120</v>
      </c>
      <c r="C157" s="15" t="s">
        <v>405</v>
      </c>
      <c r="D157" s="15" t="s">
        <v>420</v>
      </c>
      <c r="E157" s="15" t="s">
        <v>421</v>
      </c>
      <c r="F157" s="15">
        <v>177</v>
      </c>
      <c r="G157" s="15">
        <v>174.41</v>
      </c>
      <c r="H157" s="15">
        <v>177.23</v>
      </c>
      <c r="I157" s="15">
        <v>11.9</v>
      </c>
      <c r="J157" s="15">
        <v>15.1</v>
      </c>
      <c r="K157" s="15" t="s">
        <v>219</v>
      </c>
      <c r="L157" s="15" t="s">
        <v>422</v>
      </c>
      <c r="M157" s="15" t="s">
        <v>423</v>
      </c>
    </row>
    <row r="158" spans="1:13" x14ac:dyDescent="0.25">
      <c r="A158" s="14" t="s">
        <v>419</v>
      </c>
      <c r="B158" s="15" t="s">
        <v>120</v>
      </c>
      <c r="C158" s="15" t="s">
        <v>405</v>
      </c>
      <c r="D158" s="15" t="s">
        <v>420</v>
      </c>
      <c r="E158" s="15" t="s">
        <v>424</v>
      </c>
      <c r="F158" s="15">
        <v>122</v>
      </c>
      <c r="G158" s="15">
        <v>121.54</v>
      </c>
      <c r="H158" s="15">
        <v>131.19999999999999</v>
      </c>
      <c r="I158" s="15">
        <v>7.9</v>
      </c>
      <c r="J158" s="15">
        <v>9</v>
      </c>
      <c r="K158" s="15" t="s">
        <v>219</v>
      </c>
      <c r="L158" s="15" t="s">
        <v>422</v>
      </c>
      <c r="M158" s="15" t="s">
        <v>423</v>
      </c>
    </row>
    <row r="159" spans="1:13" x14ac:dyDescent="0.25">
      <c r="A159" s="14" t="s">
        <v>425</v>
      </c>
      <c r="B159" s="15" t="s">
        <v>13</v>
      </c>
      <c r="C159" s="15" t="s">
        <v>405</v>
      </c>
      <c r="D159" s="15" t="s">
        <v>420</v>
      </c>
      <c r="E159" s="15" t="s">
        <v>426</v>
      </c>
      <c r="F159" s="15">
        <v>111</v>
      </c>
      <c r="G159" s="15">
        <v>110.91</v>
      </c>
      <c r="H159" s="15">
        <v>111.2</v>
      </c>
      <c r="I159" s="15">
        <v>4.8</v>
      </c>
      <c r="J159" s="15">
        <v>6.7</v>
      </c>
      <c r="K159" s="15" t="s">
        <v>219</v>
      </c>
      <c r="L159" s="15" t="s">
        <v>422</v>
      </c>
      <c r="M159" s="15" t="s">
        <v>423</v>
      </c>
    </row>
    <row r="160" spans="1:13" x14ac:dyDescent="0.25">
      <c r="A160" s="14" t="s">
        <v>427</v>
      </c>
      <c r="B160" s="15" t="s">
        <v>20</v>
      </c>
      <c r="C160" s="15" t="s">
        <v>405</v>
      </c>
      <c r="D160" s="15" t="s">
        <v>420</v>
      </c>
      <c r="E160" s="15" t="s">
        <v>428</v>
      </c>
      <c r="F160" s="15">
        <v>68</v>
      </c>
      <c r="G160" s="15">
        <v>67.31</v>
      </c>
      <c r="H160" s="15">
        <v>72.5</v>
      </c>
      <c r="I160" s="15">
        <v>6</v>
      </c>
      <c r="J160" s="15">
        <v>7.4</v>
      </c>
      <c r="K160" s="15" t="s">
        <v>219</v>
      </c>
      <c r="L160" s="15" t="s">
        <v>422</v>
      </c>
      <c r="M160" s="15" t="s">
        <v>423</v>
      </c>
    </row>
    <row r="161" spans="1:13" x14ac:dyDescent="0.25">
      <c r="A161" s="14" t="s">
        <v>429</v>
      </c>
      <c r="B161" s="15" t="s">
        <v>71</v>
      </c>
      <c r="C161" s="15" t="s">
        <v>405</v>
      </c>
      <c r="D161" s="15" t="s">
        <v>420</v>
      </c>
      <c r="E161" s="15" t="s">
        <v>430</v>
      </c>
      <c r="F161" s="15">
        <v>63</v>
      </c>
      <c r="G161" s="15">
        <v>61.36</v>
      </c>
      <c r="H161" s="15">
        <v>63.3</v>
      </c>
      <c r="I161" s="15">
        <v>3.4</v>
      </c>
      <c r="J161" s="15">
        <v>5.4</v>
      </c>
      <c r="K161" s="15" t="s">
        <v>219</v>
      </c>
      <c r="L161" s="15" t="s">
        <v>422</v>
      </c>
      <c r="M161" s="15" t="s">
        <v>423</v>
      </c>
    </row>
    <row r="162" spans="1:13" x14ac:dyDescent="0.25">
      <c r="A162" s="14" t="s">
        <v>431</v>
      </c>
      <c r="B162" s="15" t="s">
        <v>49</v>
      </c>
      <c r="C162" s="15" t="s">
        <v>405</v>
      </c>
      <c r="D162" s="15" t="s">
        <v>432</v>
      </c>
      <c r="E162" s="15" t="s">
        <v>433</v>
      </c>
      <c r="F162" s="15">
        <v>43.5</v>
      </c>
      <c r="G162" s="15">
        <v>26</v>
      </c>
      <c r="H162" s="15">
        <v>61</v>
      </c>
      <c r="I162" s="15">
        <v>9.1999999999999993</v>
      </c>
      <c r="J162" s="15">
        <v>29</v>
      </c>
      <c r="K162" s="15" t="s">
        <v>219</v>
      </c>
      <c r="L162" s="15">
        <v>293</v>
      </c>
      <c r="M162" s="15" t="s">
        <v>434</v>
      </c>
    </row>
    <row r="163" spans="1:13" x14ac:dyDescent="0.25">
      <c r="A163" s="14" t="s">
        <v>435</v>
      </c>
      <c r="B163" s="15" t="s">
        <v>49</v>
      </c>
      <c r="C163" s="15" t="s">
        <v>405</v>
      </c>
      <c r="D163" s="15" t="s">
        <v>436</v>
      </c>
      <c r="E163" s="15" t="s">
        <v>437</v>
      </c>
      <c r="F163" s="15">
        <v>93.5</v>
      </c>
      <c r="G163" s="15">
        <v>26</v>
      </c>
      <c r="H163" s="15">
        <v>137</v>
      </c>
      <c r="I163" s="15">
        <v>20.6</v>
      </c>
      <c r="J163" s="15">
        <v>69</v>
      </c>
      <c r="K163" s="15" t="s">
        <v>219</v>
      </c>
      <c r="L163" s="15">
        <v>293</v>
      </c>
      <c r="M163" s="15" t="s">
        <v>434</v>
      </c>
    </row>
    <row r="164" spans="1:13" x14ac:dyDescent="0.25">
      <c r="A164" s="14" t="s">
        <v>438</v>
      </c>
      <c r="B164" s="15" t="s">
        <v>42</v>
      </c>
      <c r="C164" s="15" t="s">
        <v>405</v>
      </c>
      <c r="D164" s="15" t="s">
        <v>432</v>
      </c>
      <c r="E164" s="15" t="s">
        <v>439</v>
      </c>
      <c r="F164" s="15">
        <v>75.8</v>
      </c>
      <c r="G164" s="15">
        <v>75</v>
      </c>
      <c r="H164" s="15">
        <v>76.599999999999994</v>
      </c>
      <c r="I164" s="15">
        <v>4.3</v>
      </c>
      <c r="J164" s="15">
        <v>11</v>
      </c>
      <c r="K164" s="15" t="s">
        <v>219</v>
      </c>
      <c r="L164" s="15">
        <v>293</v>
      </c>
      <c r="M164" s="15" t="s">
        <v>434</v>
      </c>
    </row>
    <row r="165" spans="1:13" x14ac:dyDescent="0.25">
      <c r="A165" s="14" t="s">
        <v>440</v>
      </c>
      <c r="B165" s="15" t="s">
        <v>120</v>
      </c>
      <c r="C165" s="15" t="s">
        <v>405</v>
      </c>
      <c r="D165" s="15" t="s">
        <v>432</v>
      </c>
      <c r="E165" s="15" t="s">
        <v>441</v>
      </c>
      <c r="F165" s="15">
        <v>28.05</v>
      </c>
      <c r="G165" s="15">
        <v>14</v>
      </c>
      <c r="H165" s="15">
        <v>42.1</v>
      </c>
      <c r="I165" s="15">
        <v>5.3</v>
      </c>
      <c r="J165" s="15">
        <v>17</v>
      </c>
      <c r="K165" s="15" t="s">
        <v>219</v>
      </c>
      <c r="L165" s="15">
        <v>293</v>
      </c>
      <c r="M165" s="15" t="s">
        <v>434</v>
      </c>
    </row>
    <row r="166" spans="1:13" x14ac:dyDescent="0.25">
      <c r="A166" s="14" t="s">
        <v>442</v>
      </c>
      <c r="B166" s="15" t="s">
        <v>31</v>
      </c>
      <c r="C166" s="15" t="s">
        <v>443</v>
      </c>
      <c r="D166" s="15" t="s">
        <v>444</v>
      </c>
      <c r="E166" s="15" t="s">
        <v>445</v>
      </c>
      <c r="F166" s="15">
        <v>129.6</v>
      </c>
      <c r="G166" s="15">
        <v>129.6</v>
      </c>
      <c r="H166" s="15">
        <v>131.1</v>
      </c>
      <c r="I166" s="15">
        <v>3.1</v>
      </c>
      <c r="J166" s="15">
        <v>9.3000000000000007</v>
      </c>
      <c r="K166" s="15" t="s">
        <v>219</v>
      </c>
      <c r="L166" s="15" t="s">
        <v>817</v>
      </c>
      <c r="M166" s="15" t="s">
        <v>446</v>
      </c>
    </row>
    <row r="167" spans="1:13" x14ac:dyDescent="0.25">
      <c r="A167" s="14" t="s">
        <v>447</v>
      </c>
      <c r="B167" s="15" t="s">
        <v>82</v>
      </c>
      <c r="C167" s="15" t="s">
        <v>443</v>
      </c>
      <c r="D167" s="15" t="s">
        <v>444</v>
      </c>
      <c r="E167" s="15" t="s">
        <v>448</v>
      </c>
      <c r="F167" s="15">
        <v>0</v>
      </c>
      <c r="G167" s="15">
        <v>0</v>
      </c>
      <c r="H167" s="15">
        <v>20.9</v>
      </c>
      <c r="I167" s="15">
        <v>3.3</v>
      </c>
      <c r="J167" s="15">
        <v>48.7</v>
      </c>
      <c r="K167" s="15" t="s">
        <v>219</v>
      </c>
      <c r="L167" s="15" t="s">
        <v>817</v>
      </c>
      <c r="M167" s="15" t="s">
        <v>446</v>
      </c>
    </row>
    <row r="168" spans="1:13" x14ac:dyDescent="0.25">
      <c r="A168" s="14" t="s">
        <v>449</v>
      </c>
      <c r="B168" s="15" t="s">
        <v>42</v>
      </c>
      <c r="C168" s="15" t="s">
        <v>443</v>
      </c>
      <c r="D168" s="15" t="s">
        <v>444</v>
      </c>
      <c r="E168" s="15" t="s">
        <v>450</v>
      </c>
      <c r="F168" s="15">
        <v>117.5</v>
      </c>
      <c r="G168" s="15">
        <v>117.5</v>
      </c>
      <c r="H168" s="15">
        <v>118.5</v>
      </c>
      <c r="I168" s="15">
        <v>3.3</v>
      </c>
      <c r="J168" s="15">
        <v>11.2</v>
      </c>
      <c r="K168" s="15" t="s">
        <v>219</v>
      </c>
      <c r="L168" s="15" t="s">
        <v>817</v>
      </c>
      <c r="M168" s="15" t="s">
        <v>446</v>
      </c>
    </row>
    <row r="169" spans="1:13" x14ac:dyDescent="0.25">
      <c r="A169" s="14" t="s">
        <v>451</v>
      </c>
      <c r="B169" s="15" t="s">
        <v>42</v>
      </c>
      <c r="C169" s="15" t="s">
        <v>443</v>
      </c>
      <c r="D169" s="15" t="s">
        <v>444</v>
      </c>
      <c r="E169" s="15" t="s">
        <v>452</v>
      </c>
      <c r="F169" s="15">
        <v>129</v>
      </c>
      <c r="G169" s="15">
        <v>127</v>
      </c>
      <c r="H169" s="15">
        <v>129.80000000000001</v>
      </c>
      <c r="I169" s="15">
        <v>4.5</v>
      </c>
      <c r="J169" s="15">
        <v>14.5</v>
      </c>
      <c r="K169" s="15" t="s">
        <v>219</v>
      </c>
      <c r="L169" s="15" t="s">
        <v>817</v>
      </c>
      <c r="M169" s="15" t="s">
        <v>446</v>
      </c>
    </row>
    <row r="170" spans="1:13" x14ac:dyDescent="0.25">
      <c r="A170" s="14" t="s">
        <v>453</v>
      </c>
      <c r="B170" s="15" t="s">
        <v>28</v>
      </c>
      <c r="C170" s="15" t="s">
        <v>443</v>
      </c>
      <c r="D170" s="15" t="s">
        <v>444</v>
      </c>
      <c r="E170" s="15" t="s">
        <v>454</v>
      </c>
      <c r="F170" s="15">
        <v>78.8</v>
      </c>
      <c r="G170" s="15">
        <v>78.8</v>
      </c>
      <c r="H170" s="15">
        <v>88.8</v>
      </c>
      <c r="I170" s="15">
        <v>4.5</v>
      </c>
      <c r="J170" s="15">
        <v>14.2</v>
      </c>
      <c r="K170" s="15" t="s">
        <v>219</v>
      </c>
      <c r="L170" s="15" t="s">
        <v>817</v>
      </c>
      <c r="M170" s="15" t="s">
        <v>446</v>
      </c>
    </row>
    <row r="171" spans="1:13" x14ac:dyDescent="0.25">
      <c r="A171" s="14" t="s">
        <v>455</v>
      </c>
      <c r="B171" s="15" t="s">
        <v>120</v>
      </c>
      <c r="C171" s="15" t="s">
        <v>443</v>
      </c>
      <c r="D171" s="15" t="s">
        <v>444</v>
      </c>
      <c r="E171" s="15" t="s">
        <v>456</v>
      </c>
      <c r="F171" s="15">
        <v>129.5</v>
      </c>
      <c r="G171" s="15">
        <v>121.5</v>
      </c>
      <c r="H171" s="15">
        <v>133.69999999999999</v>
      </c>
      <c r="I171" s="15">
        <v>3.1</v>
      </c>
      <c r="J171" s="15">
        <v>11.9</v>
      </c>
      <c r="K171" s="15" t="s">
        <v>219</v>
      </c>
      <c r="L171" s="15" t="s">
        <v>817</v>
      </c>
      <c r="M171" s="15" t="s">
        <v>446</v>
      </c>
    </row>
    <row r="172" spans="1:13" x14ac:dyDescent="0.25">
      <c r="A172" s="14" t="s">
        <v>457</v>
      </c>
      <c r="B172" s="15" t="s">
        <v>180</v>
      </c>
      <c r="C172" s="15" t="s">
        <v>443</v>
      </c>
      <c r="D172" s="15" t="s">
        <v>444</v>
      </c>
      <c r="E172" s="15" t="s">
        <v>458</v>
      </c>
      <c r="F172" s="15">
        <v>42.9</v>
      </c>
      <c r="G172" s="15">
        <v>42.9</v>
      </c>
      <c r="H172" s="15">
        <v>44.3</v>
      </c>
      <c r="I172" s="15">
        <v>3.1</v>
      </c>
      <c r="J172" s="15">
        <v>10.199999999999999</v>
      </c>
      <c r="K172" s="15" t="s">
        <v>219</v>
      </c>
      <c r="L172" s="15" t="s">
        <v>817</v>
      </c>
      <c r="M172" s="15" t="s">
        <v>446</v>
      </c>
    </row>
    <row r="173" spans="1:13" x14ac:dyDescent="0.25">
      <c r="A173" s="14" t="s">
        <v>459</v>
      </c>
      <c r="B173" s="15" t="s">
        <v>180</v>
      </c>
      <c r="C173" s="15" t="s">
        <v>443</v>
      </c>
      <c r="D173" s="15" t="s">
        <v>444</v>
      </c>
      <c r="E173" s="15" t="s">
        <v>460</v>
      </c>
      <c r="F173" s="15">
        <v>49.1</v>
      </c>
      <c r="G173" s="15">
        <v>49.1</v>
      </c>
      <c r="H173" s="15">
        <v>51.2</v>
      </c>
      <c r="I173" s="15">
        <v>5</v>
      </c>
      <c r="J173" s="15">
        <v>15.5</v>
      </c>
      <c r="K173" s="15" t="s">
        <v>219</v>
      </c>
      <c r="L173" s="15" t="s">
        <v>817</v>
      </c>
      <c r="M173" s="15" t="s">
        <v>446</v>
      </c>
    </row>
    <row r="174" spans="1:13" x14ac:dyDescent="0.25">
      <c r="A174" s="14" t="s">
        <v>461</v>
      </c>
      <c r="B174" s="15" t="s">
        <v>65</v>
      </c>
      <c r="C174" s="15" t="s">
        <v>443</v>
      </c>
      <c r="D174" s="15" t="s">
        <v>444</v>
      </c>
      <c r="E174" s="15" t="s">
        <v>462</v>
      </c>
      <c r="F174" s="15">
        <v>11.6</v>
      </c>
      <c r="G174" s="15">
        <v>11.6</v>
      </c>
      <c r="H174" s="15">
        <v>33.799999999999997</v>
      </c>
      <c r="I174" s="15">
        <v>2.6</v>
      </c>
      <c r="J174" s="15">
        <v>11.2</v>
      </c>
      <c r="K174" s="15" t="s">
        <v>219</v>
      </c>
      <c r="L174" s="15" t="s">
        <v>817</v>
      </c>
      <c r="M174" s="15" t="s">
        <v>446</v>
      </c>
    </row>
    <row r="175" spans="1:13" x14ac:dyDescent="0.25">
      <c r="A175" s="14" t="s">
        <v>463</v>
      </c>
      <c r="B175" s="15" t="s">
        <v>127</v>
      </c>
      <c r="C175" s="15" t="s">
        <v>443</v>
      </c>
      <c r="D175" s="15" t="s">
        <v>444</v>
      </c>
      <c r="E175" s="15" t="s">
        <v>464</v>
      </c>
      <c r="F175" s="15">
        <v>142</v>
      </c>
      <c r="G175" s="15">
        <v>142</v>
      </c>
      <c r="H175" s="15">
        <v>147</v>
      </c>
      <c r="I175" s="15">
        <v>2.7</v>
      </c>
      <c r="J175" s="15">
        <v>9.6999999999999993</v>
      </c>
      <c r="K175" s="15" t="s">
        <v>219</v>
      </c>
      <c r="L175" s="15" t="s">
        <v>817</v>
      </c>
      <c r="M175" s="15" t="s">
        <v>446</v>
      </c>
    </row>
    <row r="176" spans="1:13" x14ac:dyDescent="0.25">
      <c r="A176" s="14" t="s">
        <v>465</v>
      </c>
      <c r="B176" s="15" t="s">
        <v>120</v>
      </c>
      <c r="C176" s="15" t="s">
        <v>443</v>
      </c>
      <c r="D176" s="15" t="s">
        <v>444</v>
      </c>
      <c r="E176" s="15" t="s">
        <v>466</v>
      </c>
      <c r="F176" s="15">
        <v>0</v>
      </c>
      <c r="G176" s="15">
        <v>0</v>
      </c>
      <c r="H176" s="15">
        <v>14.6</v>
      </c>
      <c r="I176" s="15">
        <v>4.9000000000000004</v>
      </c>
      <c r="J176" s="15">
        <v>14</v>
      </c>
      <c r="K176" s="15" t="s">
        <v>219</v>
      </c>
      <c r="L176" s="15" t="s">
        <v>817</v>
      </c>
      <c r="M176" s="15" t="s">
        <v>446</v>
      </c>
    </row>
    <row r="177" spans="1:13" x14ac:dyDescent="0.25">
      <c r="A177" s="14" t="s">
        <v>467</v>
      </c>
      <c r="B177" s="15" t="s">
        <v>56</v>
      </c>
      <c r="C177" s="15" t="s">
        <v>443</v>
      </c>
      <c r="D177" s="15" t="s">
        <v>444</v>
      </c>
      <c r="E177" s="15" t="s">
        <v>468</v>
      </c>
      <c r="F177" s="15">
        <v>107.8</v>
      </c>
      <c r="G177" s="15">
        <v>89.8</v>
      </c>
      <c r="H177" s="15">
        <v>108.7</v>
      </c>
      <c r="I177" s="15">
        <v>2.8</v>
      </c>
      <c r="J177" s="15">
        <v>8.4</v>
      </c>
      <c r="K177" s="15" t="s">
        <v>219</v>
      </c>
      <c r="L177" s="15" t="s">
        <v>817</v>
      </c>
      <c r="M177" s="15" t="s">
        <v>446</v>
      </c>
    </row>
    <row r="178" spans="1:13" x14ac:dyDescent="0.25">
      <c r="A178" s="14" t="s">
        <v>469</v>
      </c>
      <c r="B178" s="15" t="s">
        <v>31</v>
      </c>
      <c r="C178" s="15" t="s">
        <v>443</v>
      </c>
      <c r="D178" s="15" t="s">
        <v>444</v>
      </c>
      <c r="E178" s="15" t="s">
        <v>470</v>
      </c>
      <c r="F178" s="15">
        <v>133.1</v>
      </c>
      <c r="G178" s="15">
        <v>131.1</v>
      </c>
      <c r="H178" s="15">
        <v>134.9</v>
      </c>
      <c r="I178" s="15">
        <v>3.9</v>
      </c>
      <c r="J178" s="15">
        <v>11.8</v>
      </c>
      <c r="K178" s="15" t="s">
        <v>219</v>
      </c>
      <c r="L178" s="15" t="s">
        <v>817</v>
      </c>
      <c r="M178" s="15" t="s">
        <v>446</v>
      </c>
    </row>
    <row r="179" spans="1:13" x14ac:dyDescent="0.25">
      <c r="A179" s="14" t="s">
        <v>471</v>
      </c>
      <c r="B179" s="15" t="s">
        <v>42</v>
      </c>
      <c r="C179" s="15" t="s">
        <v>443</v>
      </c>
      <c r="D179" s="15" t="s">
        <v>444</v>
      </c>
      <c r="E179" s="15" t="s">
        <v>472</v>
      </c>
      <c r="F179" s="15">
        <v>89.4</v>
      </c>
      <c r="G179" s="15">
        <v>89.4</v>
      </c>
      <c r="H179" s="15">
        <v>92.9</v>
      </c>
      <c r="I179" s="15">
        <v>3.3</v>
      </c>
      <c r="J179" s="15">
        <v>11.4</v>
      </c>
      <c r="K179" s="15" t="s">
        <v>219</v>
      </c>
      <c r="L179" s="15" t="s">
        <v>817</v>
      </c>
      <c r="M179" s="15" t="s">
        <v>446</v>
      </c>
    </row>
    <row r="180" spans="1:13" x14ac:dyDescent="0.25">
      <c r="A180" s="14" t="s">
        <v>473</v>
      </c>
      <c r="B180" s="15" t="s">
        <v>42</v>
      </c>
      <c r="C180" s="15" t="s">
        <v>443</v>
      </c>
      <c r="D180" s="15" t="s">
        <v>444</v>
      </c>
      <c r="E180" s="15" t="s">
        <v>474</v>
      </c>
      <c r="F180" s="15">
        <v>98</v>
      </c>
      <c r="G180" s="15">
        <v>98</v>
      </c>
      <c r="H180" s="15">
        <v>102.2</v>
      </c>
      <c r="I180" s="15">
        <v>2.6</v>
      </c>
      <c r="J180" s="15">
        <v>7.8</v>
      </c>
      <c r="K180" s="15" t="s">
        <v>219</v>
      </c>
      <c r="L180" s="15" t="s">
        <v>817</v>
      </c>
      <c r="M180" s="15" t="s">
        <v>446</v>
      </c>
    </row>
    <row r="181" spans="1:13" x14ac:dyDescent="0.25">
      <c r="A181" s="14" t="s">
        <v>475</v>
      </c>
      <c r="B181" s="15" t="s">
        <v>68</v>
      </c>
      <c r="C181" s="15" t="s">
        <v>443</v>
      </c>
      <c r="D181" s="15" t="s">
        <v>444</v>
      </c>
      <c r="E181" s="15" t="s">
        <v>476</v>
      </c>
      <c r="F181" s="15">
        <v>93.2</v>
      </c>
      <c r="G181" s="15">
        <v>93.2</v>
      </c>
      <c r="H181" s="15">
        <v>99.5</v>
      </c>
      <c r="I181" s="15">
        <v>3.5</v>
      </c>
      <c r="J181" s="15">
        <v>11.1</v>
      </c>
      <c r="K181" s="15" t="s">
        <v>219</v>
      </c>
      <c r="L181" s="15" t="s">
        <v>817</v>
      </c>
      <c r="M181" s="15" t="s">
        <v>446</v>
      </c>
    </row>
    <row r="182" spans="1:13" x14ac:dyDescent="0.25">
      <c r="A182" s="14" t="s">
        <v>477</v>
      </c>
      <c r="B182" s="15" t="s">
        <v>71</v>
      </c>
      <c r="C182" s="15" t="s">
        <v>443</v>
      </c>
      <c r="D182" s="15" t="s">
        <v>444</v>
      </c>
      <c r="E182" s="15" t="s">
        <v>478</v>
      </c>
      <c r="F182" s="15">
        <v>31.9</v>
      </c>
      <c r="G182" s="15">
        <v>31.9</v>
      </c>
      <c r="H182" s="15">
        <v>33.6</v>
      </c>
      <c r="I182" s="15">
        <v>4.4000000000000004</v>
      </c>
      <c r="J182" s="15">
        <v>13.5</v>
      </c>
      <c r="K182" s="15" t="s">
        <v>219</v>
      </c>
      <c r="L182" s="15" t="s">
        <v>817</v>
      </c>
      <c r="M182" s="15" t="s">
        <v>446</v>
      </c>
    </row>
    <row r="183" spans="1:13" x14ac:dyDescent="0.25">
      <c r="A183" s="14" t="s">
        <v>479</v>
      </c>
      <c r="B183" s="15" t="s">
        <v>23</v>
      </c>
      <c r="C183" s="15" t="s">
        <v>443</v>
      </c>
      <c r="D183" s="15" t="s">
        <v>444</v>
      </c>
      <c r="E183" s="15" t="s">
        <v>480</v>
      </c>
      <c r="F183" s="15">
        <v>70.5</v>
      </c>
      <c r="G183" s="15">
        <v>62.5</v>
      </c>
      <c r="H183" s="15">
        <v>72.5</v>
      </c>
      <c r="I183" s="15">
        <v>2.9</v>
      </c>
      <c r="J183" s="15">
        <v>10.5</v>
      </c>
      <c r="K183" s="15" t="s">
        <v>219</v>
      </c>
      <c r="L183" s="15" t="s">
        <v>817</v>
      </c>
      <c r="M183" s="15" t="s">
        <v>446</v>
      </c>
    </row>
    <row r="184" spans="1:13" x14ac:dyDescent="0.25">
      <c r="A184" s="14" t="s">
        <v>481</v>
      </c>
      <c r="B184" s="15" t="s">
        <v>20</v>
      </c>
      <c r="C184" s="15" t="s">
        <v>443</v>
      </c>
      <c r="D184" s="15" t="s">
        <v>444</v>
      </c>
      <c r="E184" s="15" t="s">
        <v>482</v>
      </c>
      <c r="F184" s="15">
        <v>26.3</v>
      </c>
      <c r="G184" s="15">
        <v>26.3</v>
      </c>
      <c r="H184" s="15">
        <v>30.7</v>
      </c>
      <c r="I184" s="15">
        <v>3.2</v>
      </c>
      <c r="J184" s="15">
        <v>10.6</v>
      </c>
      <c r="K184" s="15" t="s">
        <v>219</v>
      </c>
      <c r="L184" s="15" t="s">
        <v>817</v>
      </c>
      <c r="M184" s="15" t="s">
        <v>446</v>
      </c>
    </row>
    <row r="185" spans="1:13" x14ac:dyDescent="0.25">
      <c r="A185" s="14" t="s">
        <v>483</v>
      </c>
      <c r="B185" s="15" t="s">
        <v>42</v>
      </c>
      <c r="C185" s="15" t="s">
        <v>443</v>
      </c>
      <c r="D185" s="15" t="s">
        <v>444</v>
      </c>
      <c r="E185" s="15" t="s">
        <v>484</v>
      </c>
      <c r="F185" s="15">
        <v>109.6</v>
      </c>
      <c r="G185" s="15">
        <v>109.6</v>
      </c>
      <c r="H185" s="15">
        <v>113.7</v>
      </c>
      <c r="I185" s="15">
        <v>2.6</v>
      </c>
      <c r="J185" s="15">
        <v>8.6</v>
      </c>
      <c r="K185" s="15" t="s">
        <v>219</v>
      </c>
      <c r="L185" s="15" t="s">
        <v>817</v>
      </c>
      <c r="M185" s="15" t="s">
        <v>446</v>
      </c>
    </row>
    <row r="186" spans="1:13" x14ac:dyDescent="0.25">
      <c r="A186" s="14" t="s">
        <v>459</v>
      </c>
      <c r="B186" s="15" t="s">
        <v>180</v>
      </c>
      <c r="C186" s="15" t="s">
        <v>443</v>
      </c>
      <c r="D186" s="15" t="s">
        <v>444</v>
      </c>
      <c r="E186" s="15" t="s">
        <v>485</v>
      </c>
      <c r="F186" s="15">
        <v>161.69999999999999</v>
      </c>
      <c r="G186" s="15">
        <v>161.69999999999999</v>
      </c>
      <c r="H186" s="15">
        <v>171.3</v>
      </c>
      <c r="I186" s="15">
        <v>2.8</v>
      </c>
      <c r="J186" s="15">
        <v>9.4</v>
      </c>
      <c r="K186" s="15" t="s">
        <v>219</v>
      </c>
      <c r="L186" s="15" t="s">
        <v>817</v>
      </c>
      <c r="M186" s="15" t="s">
        <v>446</v>
      </c>
    </row>
    <row r="187" spans="1:13" x14ac:dyDescent="0.25">
      <c r="A187" s="14" t="s">
        <v>486</v>
      </c>
      <c r="B187" s="15" t="s">
        <v>87</v>
      </c>
      <c r="C187" s="15" t="s">
        <v>443</v>
      </c>
      <c r="D187" s="15" t="s">
        <v>444</v>
      </c>
      <c r="E187" s="15" t="s">
        <v>487</v>
      </c>
      <c r="F187" s="15">
        <v>96.2</v>
      </c>
      <c r="G187" s="15">
        <v>96.2</v>
      </c>
      <c r="H187" s="15">
        <v>121.8</v>
      </c>
      <c r="I187" s="15">
        <v>2.7</v>
      </c>
      <c r="J187" s="15">
        <v>8.6</v>
      </c>
      <c r="K187" s="15" t="s">
        <v>219</v>
      </c>
      <c r="L187" s="15" t="s">
        <v>817</v>
      </c>
      <c r="M187" s="15" t="s">
        <v>446</v>
      </c>
    </row>
    <row r="188" spans="1:13" x14ac:dyDescent="0.25">
      <c r="A188" s="14" t="s">
        <v>488</v>
      </c>
      <c r="B188" s="15" t="s">
        <v>104</v>
      </c>
      <c r="C188" s="15" t="s">
        <v>443</v>
      </c>
      <c r="D188" s="15" t="s">
        <v>444</v>
      </c>
      <c r="E188" s="15" t="s">
        <v>489</v>
      </c>
      <c r="F188" s="15">
        <v>166</v>
      </c>
      <c r="G188" s="15">
        <v>162</v>
      </c>
      <c r="H188" s="15">
        <v>166</v>
      </c>
      <c r="I188" s="15">
        <v>2.7</v>
      </c>
      <c r="J188" s="15">
        <v>18</v>
      </c>
      <c r="K188" s="15" t="s">
        <v>219</v>
      </c>
      <c r="L188" s="15" t="s">
        <v>817</v>
      </c>
      <c r="M188" s="15" t="s">
        <v>446</v>
      </c>
    </row>
    <row r="189" spans="1:13" x14ac:dyDescent="0.25">
      <c r="A189" s="14" t="s">
        <v>490</v>
      </c>
      <c r="B189" s="15" t="s">
        <v>56</v>
      </c>
      <c r="C189" s="15" t="s">
        <v>443</v>
      </c>
      <c r="D189" s="15" t="s">
        <v>444</v>
      </c>
      <c r="E189" s="15" t="s">
        <v>491</v>
      </c>
      <c r="F189" s="15">
        <v>0</v>
      </c>
      <c r="G189" s="15">
        <v>0</v>
      </c>
      <c r="H189" s="15">
        <v>11.1</v>
      </c>
      <c r="I189" s="15">
        <v>2.9</v>
      </c>
      <c r="J189" s="15">
        <v>28.5</v>
      </c>
      <c r="K189" s="15" t="s">
        <v>219</v>
      </c>
      <c r="L189" s="15" t="s">
        <v>817</v>
      </c>
      <c r="M189" s="15" t="s">
        <v>446</v>
      </c>
    </row>
    <row r="190" spans="1:13" x14ac:dyDescent="0.25">
      <c r="A190" s="14" t="s">
        <v>492</v>
      </c>
      <c r="B190" s="15" t="s">
        <v>56</v>
      </c>
      <c r="C190" s="15" t="s">
        <v>443</v>
      </c>
      <c r="D190" s="15" t="s">
        <v>444</v>
      </c>
      <c r="E190" s="15" t="s">
        <v>493</v>
      </c>
      <c r="F190" s="15">
        <v>23.6</v>
      </c>
      <c r="G190" s="15">
        <v>17.600000000000001</v>
      </c>
      <c r="H190" s="15">
        <v>27.3</v>
      </c>
      <c r="I190" s="15">
        <v>3.2</v>
      </c>
      <c r="J190" s="15">
        <v>13.3</v>
      </c>
      <c r="K190" s="15" t="s">
        <v>219</v>
      </c>
      <c r="L190" s="15" t="s">
        <v>817</v>
      </c>
      <c r="M190" s="15" t="s">
        <v>446</v>
      </c>
    </row>
    <row r="191" spans="1:13" x14ac:dyDescent="0.25">
      <c r="A191" s="14" t="s">
        <v>494</v>
      </c>
      <c r="B191" s="15" t="s">
        <v>68</v>
      </c>
      <c r="C191" s="15" t="s">
        <v>443</v>
      </c>
      <c r="D191" s="15" t="s">
        <v>444</v>
      </c>
      <c r="E191" s="15" t="s">
        <v>495</v>
      </c>
      <c r="F191" s="15">
        <v>39.4</v>
      </c>
      <c r="G191" s="15">
        <v>39.4</v>
      </c>
      <c r="H191" s="15">
        <v>66.5</v>
      </c>
      <c r="I191" s="15">
        <v>3.1</v>
      </c>
      <c r="J191" s="15">
        <v>10.6</v>
      </c>
      <c r="K191" s="15" t="s">
        <v>219</v>
      </c>
      <c r="L191" s="15" t="s">
        <v>817</v>
      </c>
      <c r="M191" s="15" t="s">
        <v>446</v>
      </c>
    </row>
    <row r="192" spans="1:13" x14ac:dyDescent="0.25">
      <c r="A192" s="14" t="s">
        <v>496</v>
      </c>
      <c r="B192" s="15" t="s">
        <v>127</v>
      </c>
      <c r="C192" s="15" t="s">
        <v>443</v>
      </c>
      <c r="D192" s="15" t="s">
        <v>444</v>
      </c>
      <c r="E192" s="15" t="s">
        <v>497</v>
      </c>
      <c r="F192" s="15">
        <v>109</v>
      </c>
      <c r="G192" s="15">
        <v>105</v>
      </c>
      <c r="H192" s="15">
        <v>122</v>
      </c>
      <c r="I192" s="15">
        <v>3.3</v>
      </c>
      <c r="J192" s="15">
        <v>20.5</v>
      </c>
      <c r="K192" s="15" t="s">
        <v>219</v>
      </c>
      <c r="L192" s="15" t="s">
        <v>817</v>
      </c>
      <c r="M192" s="15" t="s">
        <v>446</v>
      </c>
    </row>
    <row r="193" spans="1:13" x14ac:dyDescent="0.25">
      <c r="A193" s="14" t="s">
        <v>498</v>
      </c>
      <c r="B193" s="15" t="s">
        <v>28</v>
      </c>
      <c r="C193" s="15" t="s">
        <v>443</v>
      </c>
      <c r="D193" s="15" t="s">
        <v>444</v>
      </c>
      <c r="E193" s="15" t="s">
        <v>499</v>
      </c>
      <c r="F193" s="15">
        <v>48.1</v>
      </c>
      <c r="G193" s="15">
        <v>44.1</v>
      </c>
      <c r="H193" s="15">
        <v>62.7</v>
      </c>
      <c r="I193" s="15">
        <v>2.7</v>
      </c>
      <c r="J193" s="15">
        <v>11.7</v>
      </c>
      <c r="K193" s="15" t="s">
        <v>219</v>
      </c>
      <c r="L193" s="15" t="s">
        <v>817</v>
      </c>
      <c r="M193" s="15" t="s">
        <v>446</v>
      </c>
    </row>
    <row r="194" spans="1:13" x14ac:dyDescent="0.25">
      <c r="A194" s="14" t="s">
        <v>500</v>
      </c>
      <c r="B194" s="15" t="s">
        <v>28</v>
      </c>
      <c r="C194" s="15" t="s">
        <v>443</v>
      </c>
      <c r="D194" s="15" t="s">
        <v>444</v>
      </c>
      <c r="E194" s="15" t="s">
        <v>501</v>
      </c>
      <c r="F194" s="15">
        <v>145.30000000000001</v>
      </c>
      <c r="G194" s="15">
        <v>141.30000000000001</v>
      </c>
      <c r="H194" s="15">
        <v>150</v>
      </c>
      <c r="I194" s="15">
        <v>3</v>
      </c>
      <c r="J194" s="15">
        <v>12.4</v>
      </c>
      <c r="K194" s="15" t="s">
        <v>219</v>
      </c>
      <c r="L194" s="15" t="s">
        <v>817</v>
      </c>
      <c r="M194" s="15" t="s">
        <v>446</v>
      </c>
    </row>
    <row r="195" spans="1:13" x14ac:dyDescent="0.25">
      <c r="A195" s="14" t="s">
        <v>502</v>
      </c>
      <c r="B195" s="15" t="s">
        <v>68</v>
      </c>
      <c r="C195" s="15" t="s">
        <v>443</v>
      </c>
      <c r="D195" s="15" t="s">
        <v>444</v>
      </c>
      <c r="E195" s="15" t="s">
        <v>503</v>
      </c>
      <c r="F195" s="15">
        <v>36.1</v>
      </c>
      <c r="G195" s="15">
        <v>30.1</v>
      </c>
      <c r="H195" s="15">
        <v>36.299999999999997</v>
      </c>
      <c r="I195" s="15">
        <v>2.5</v>
      </c>
      <c r="J195" s="15">
        <v>8.6</v>
      </c>
      <c r="K195" s="15" t="s">
        <v>219</v>
      </c>
      <c r="L195" s="15" t="s">
        <v>817</v>
      </c>
      <c r="M195" s="15" t="s">
        <v>446</v>
      </c>
    </row>
    <row r="196" spans="1:13" x14ac:dyDescent="0.25">
      <c r="A196" s="14" t="s">
        <v>504</v>
      </c>
      <c r="B196" s="15" t="s">
        <v>104</v>
      </c>
      <c r="C196" s="15" t="s">
        <v>114</v>
      </c>
      <c r="D196" s="15" t="s">
        <v>505</v>
      </c>
      <c r="E196" s="14" t="s">
        <v>506</v>
      </c>
      <c r="F196" s="14">
        <v>56.460999999999999</v>
      </c>
      <c r="G196" s="14">
        <v>51.2</v>
      </c>
      <c r="H196" s="14">
        <v>61.72</v>
      </c>
      <c r="I196" s="14">
        <v>3.61</v>
      </c>
      <c r="J196" s="14">
        <v>12.6</v>
      </c>
      <c r="K196" s="15" t="s">
        <v>219</v>
      </c>
      <c r="L196" s="15">
        <v>123</v>
      </c>
      <c r="M196" s="15" t="s">
        <v>507</v>
      </c>
    </row>
    <row r="197" spans="1:13" x14ac:dyDescent="0.25">
      <c r="A197" s="14" t="s">
        <v>508</v>
      </c>
      <c r="B197" s="15" t="s">
        <v>31</v>
      </c>
      <c r="C197" s="15" t="s">
        <v>114</v>
      </c>
      <c r="D197" s="15" t="s">
        <v>505</v>
      </c>
      <c r="E197" s="14" t="s">
        <v>509</v>
      </c>
      <c r="F197" s="14">
        <v>3.9430000000000001</v>
      </c>
      <c r="G197" s="14">
        <v>2.2999999999999998</v>
      </c>
      <c r="H197" s="14">
        <v>10.19</v>
      </c>
      <c r="I197" s="14">
        <v>3</v>
      </c>
      <c r="J197" s="14">
        <v>10.6</v>
      </c>
      <c r="K197" s="15" t="s">
        <v>219</v>
      </c>
      <c r="L197" s="15">
        <v>123</v>
      </c>
      <c r="M197" s="15" t="s">
        <v>507</v>
      </c>
    </row>
    <row r="198" spans="1:13" x14ac:dyDescent="0.25">
      <c r="A198" s="14" t="s">
        <v>510</v>
      </c>
      <c r="B198" s="15" t="s">
        <v>23</v>
      </c>
      <c r="C198" s="15" t="s">
        <v>114</v>
      </c>
      <c r="D198" s="15" t="s">
        <v>505</v>
      </c>
      <c r="E198" s="14" t="s">
        <v>511</v>
      </c>
      <c r="F198" s="14">
        <v>73.073999999999998</v>
      </c>
      <c r="G198" s="14">
        <v>68.599999999999994</v>
      </c>
      <c r="H198" s="14">
        <v>77.540000000000006</v>
      </c>
      <c r="I198" s="14">
        <v>3.27</v>
      </c>
      <c r="J198" s="14">
        <v>14.8</v>
      </c>
      <c r="K198" s="15" t="s">
        <v>219</v>
      </c>
      <c r="L198" s="15">
        <v>123</v>
      </c>
      <c r="M198" s="15" t="s">
        <v>507</v>
      </c>
    </row>
    <row r="199" spans="1:13" x14ac:dyDescent="0.25">
      <c r="A199" s="14" t="s">
        <v>512</v>
      </c>
      <c r="B199" s="15" t="s">
        <v>23</v>
      </c>
      <c r="C199" s="15" t="s">
        <v>114</v>
      </c>
      <c r="D199" s="15" t="s">
        <v>505</v>
      </c>
      <c r="E199" s="14" t="s">
        <v>513</v>
      </c>
      <c r="F199" s="14">
        <v>57.167999999999999</v>
      </c>
      <c r="G199" s="14">
        <v>53.58</v>
      </c>
      <c r="H199" s="14">
        <v>60.74</v>
      </c>
      <c r="I199" s="14">
        <v>5</v>
      </c>
      <c r="J199" s="14">
        <v>18.5</v>
      </c>
      <c r="K199" s="15" t="s">
        <v>219</v>
      </c>
      <c r="L199" s="15">
        <v>123</v>
      </c>
      <c r="M199" s="15" t="s">
        <v>507</v>
      </c>
    </row>
    <row r="200" spans="1:13" x14ac:dyDescent="0.25">
      <c r="A200" s="14" t="s">
        <v>514</v>
      </c>
      <c r="B200" s="15" t="s">
        <v>42</v>
      </c>
      <c r="C200" s="15" t="s">
        <v>114</v>
      </c>
      <c r="D200" s="15" t="s">
        <v>505</v>
      </c>
      <c r="E200" s="14" t="s">
        <v>515</v>
      </c>
      <c r="F200" s="14">
        <v>21</v>
      </c>
      <c r="G200" s="14">
        <v>15.61</v>
      </c>
      <c r="H200" s="14">
        <v>26.39</v>
      </c>
      <c r="I200" s="14">
        <v>3.08</v>
      </c>
      <c r="J200" s="14">
        <v>12.3</v>
      </c>
      <c r="K200" s="15" t="s">
        <v>219</v>
      </c>
      <c r="L200" s="15">
        <v>123</v>
      </c>
      <c r="M200" s="15" t="s">
        <v>507</v>
      </c>
    </row>
    <row r="201" spans="1:13" x14ac:dyDescent="0.25">
      <c r="A201" s="14" t="s">
        <v>516</v>
      </c>
      <c r="B201" s="15" t="s">
        <v>79</v>
      </c>
      <c r="C201" s="15" t="s">
        <v>114</v>
      </c>
      <c r="D201" s="15" t="s">
        <v>517</v>
      </c>
      <c r="E201" s="15" t="s">
        <v>518</v>
      </c>
      <c r="F201" s="15">
        <v>3.05</v>
      </c>
      <c r="G201" s="15">
        <v>0.85</v>
      </c>
      <c r="H201" s="15">
        <v>5.25</v>
      </c>
      <c r="I201" s="15">
        <v>2.5</v>
      </c>
      <c r="J201" s="15">
        <v>9.4</v>
      </c>
      <c r="K201" s="15" t="s">
        <v>519</v>
      </c>
      <c r="L201" s="15">
        <v>394</v>
      </c>
      <c r="M201" s="15" t="s">
        <v>520</v>
      </c>
    </row>
    <row r="202" spans="1:13" x14ac:dyDescent="0.25">
      <c r="A202" s="14" t="s">
        <v>521</v>
      </c>
      <c r="B202" s="15" t="s">
        <v>65</v>
      </c>
      <c r="C202" s="15" t="s">
        <v>114</v>
      </c>
      <c r="D202" s="15" t="s">
        <v>517</v>
      </c>
      <c r="E202" s="15" t="s">
        <v>522</v>
      </c>
      <c r="F202" s="15">
        <v>137.28</v>
      </c>
      <c r="G202" s="15">
        <v>132.80000000000001</v>
      </c>
      <c r="H202" s="15">
        <v>141.76</v>
      </c>
      <c r="I202" s="15">
        <v>2.5</v>
      </c>
      <c r="J202" s="15">
        <v>4.8</v>
      </c>
      <c r="K202" s="15" t="s">
        <v>519</v>
      </c>
      <c r="L202" s="15">
        <v>394</v>
      </c>
      <c r="M202" s="15" t="s">
        <v>520</v>
      </c>
    </row>
    <row r="203" spans="1:13" x14ac:dyDescent="0.25">
      <c r="A203" s="14" t="s">
        <v>523</v>
      </c>
      <c r="B203" s="15" t="s">
        <v>39</v>
      </c>
      <c r="C203" s="15" t="s">
        <v>114</v>
      </c>
      <c r="D203" s="15" t="s">
        <v>517</v>
      </c>
      <c r="E203" s="15" t="s">
        <v>524</v>
      </c>
      <c r="F203" s="15">
        <v>15.53</v>
      </c>
      <c r="G203" s="15">
        <v>11.31</v>
      </c>
      <c r="H203" s="15">
        <v>19.75</v>
      </c>
      <c r="I203" s="15">
        <v>2.5</v>
      </c>
      <c r="J203" s="15">
        <v>4.9000000000000004</v>
      </c>
      <c r="K203" s="15" t="s">
        <v>519</v>
      </c>
      <c r="L203" s="15">
        <v>394</v>
      </c>
      <c r="M203" s="15" t="s">
        <v>520</v>
      </c>
    </row>
    <row r="204" spans="1:13" x14ac:dyDescent="0.25">
      <c r="A204" s="14" t="s">
        <v>525</v>
      </c>
      <c r="B204" s="15" t="s">
        <v>23</v>
      </c>
      <c r="C204" s="15" t="s">
        <v>114</v>
      </c>
      <c r="D204" s="15" t="s">
        <v>517</v>
      </c>
      <c r="E204" s="15" t="s">
        <v>526</v>
      </c>
      <c r="F204" s="15">
        <v>226.91</v>
      </c>
      <c r="G204" s="15">
        <v>223.83</v>
      </c>
      <c r="H204" s="15">
        <v>229.99</v>
      </c>
      <c r="I204" s="15">
        <v>2.5</v>
      </c>
      <c r="J204" s="15">
        <v>6.7</v>
      </c>
      <c r="K204" s="15" t="s">
        <v>519</v>
      </c>
      <c r="L204" s="15">
        <v>394</v>
      </c>
      <c r="M204" s="15" t="s">
        <v>520</v>
      </c>
    </row>
    <row r="205" spans="1:13" x14ac:dyDescent="0.25">
      <c r="A205" s="14" t="s">
        <v>527</v>
      </c>
      <c r="B205" s="15" t="s">
        <v>107</v>
      </c>
      <c r="C205" s="15" t="s">
        <v>114</v>
      </c>
      <c r="D205" s="15" t="s">
        <v>517</v>
      </c>
      <c r="E205" s="15" t="s">
        <v>528</v>
      </c>
      <c r="F205" s="15">
        <v>381.5</v>
      </c>
      <c r="G205" s="15">
        <v>379.89</v>
      </c>
      <c r="H205" s="15">
        <v>383.11</v>
      </c>
      <c r="I205" s="15">
        <v>2.5</v>
      </c>
      <c r="J205" s="15">
        <v>12.8</v>
      </c>
      <c r="K205" s="15" t="s">
        <v>519</v>
      </c>
      <c r="L205" s="15">
        <v>394</v>
      </c>
      <c r="M205" s="15" t="s">
        <v>520</v>
      </c>
    </row>
    <row r="206" spans="1:13" x14ac:dyDescent="0.25">
      <c r="A206" s="14" t="s">
        <v>529</v>
      </c>
      <c r="B206" s="15" t="s">
        <v>28</v>
      </c>
      <c r="C206" s="15" t="s">
        <v>114</v>
      </c>
      <c r="D206" s="15" t="s">
        <v>517</v>
      </c>
      <c r="E206" s="15" t="s">
        <v>530</v>
      </c>
      <c r="F206" s="15">
        <v>19.63</v>
      </c>
      <c r="G206" s="15">
        <v>15.73</v>
      </c>
      <c r="H206" s="15">
        <v>23.53</v>
      </c>
      <c r="I206" s="15">
        <v>2.5</v>
      </c>
      <c r="J206" s="15">
        <v>5.3</v>
      </c>
      <c r="K206" s="15" t="s">
        <v>519</v>
      </c>
      <c r="L206" s="15">
        <v>394</v>
      </c>
      <c r="M206" s="15" t="s">
        <v>520</v>
      </c>
    </row>
    <row r="207" spans="1:13" x14ac:dyDescent="0.25">
      <c r="A207" s="14" t="s">
        <v>531</v>
      </c>
      <c r="B207" s="15" t="s">
        <v>79</v>
      </c>
      <c r="C207" s="15" t="s">
        <v>204</v>
      </c>
      <c r="D207" s="15" t="s">
        <v>532</v>
      </c>
      <c r="E207" s="15" t="s">
        <v>533</v>
      </c>
      <c r="F207" s="15">
        <v>94</v>
      </c>
      <c r="G207" s="15">
        <v>86</v>
      </c>
      <c r="H207" s="15">
        <v>94</v>
      </c>
      <c r="I207" s="15">
        <v>2.5</v>
      </c>
      <c r="J207" s="15">
        <v>7.7</v>
      </c>
      <c r="K207" s="15" t="s">
        <v>219</v>
      </c>
      <c r="L207" s="15">
        <v>226</v>
      </c>
      <c r="M207" s="15" t="s">
        <v>534</v>
      </c>
    </row>
    <row r="208" spans="1:13" x14ac:dyDescent="0.25">
      <c r="A208" s="14" t="s">
        <v>535</v>
      </c>
      <c r="B208" s="15" t="s">
        <v>120</v>
      </c>
      <c r="C208" s="15" t="s">
        <v>204</v>
      </c>
      <c r="D208" s="15" t="s">
        <v>532</v>
      </c>
      <c r="E208" s="15" t="s">
        <v>536</v>
      </c>
      <c r="F208" s="15">
        <v>0</v>
      </c>
      <c r="G208" s="15">
        <v>0</v>
      </c>
      <c r="H208" s="15">
        <v>8</v>
      </c>
      <c r="I208" s="15">
        <v>2.5</v>
      </c>
      <c r="J208" s="15">
        <v>11.6</v>
      </c>
      <c r="K208" s="15" t="s">
        <v>219</v>
      </c>
      <c r="L208" s="15">
        <v>226</v>
      </c>
      <c r="M208" s="15" t="s">
        <v>534</v>
      </c>
    </row>
    <row r="209" spans="1:13" x14ac:dyDescent="0.25">
      <c r="A209" s="14" t="s">
        <v>537</v>
      </c>
      <c r="B209" s="15" t="s">
        <v>56</v>
      </c>
      <c r="C209" s="15" t="s">
        <v>204</v>
      </c>
      <c r="D209" s="15" t="s">
        <v>532</v>
      </c>
      <c r="E209" s="15" t="s">
        <v>538</v>
      </c>
      <c r="F209" s="15">
        <v>2</v>
      </c>
      <c r="G209" s="15">
        <v>0</v>
      </c>
      <c r="H209" s="15">
        <v>4</v>
      </c>
      <c r="I209" s="15">
        <v>2.5</v>
      </c>
      <c r="J209" s="15">
        <v>9.5</v>
      </c>
      <c r="K209" s="15" t="s">
        <v>219</v>
      </c>
      <c r="L209" s="15">
        <v>226</v>
      </c>
      <c r="M209" s="15" t="s">
        <v>534</v>
      </c>
    </row>
    <row r="210" spans="1:13" x14ac:dyDescent="0.25">
      <c r="A210" s="14" t="s">
        <v>539</v>
      </c>
      <c r="B210" s="15" t="s">
        <v>49</v>
      </c>
      <c r="C210" s="15" t="s">
        <v>204</v>
      </c>
      <c r="D210" s="15" t="s">
        <v>532</v>
      </c>
      <c r="E210" s="15" t="s">
        <v>540</v>
      </c>
      <c r="F210" s="15">
        <v>82</v>
      </c>
      <c r="G210" s="15">
        <v>78</v>
      </c>
      <c r="H210" s="15">
        <v>86</v>
      </c>
      <c r="I210" s="15">
        <v>2.5</v>
      </c>
      <c r="J210" s="15">
        <v>7.7</v>
      </c>
      <c r="K210" s="15" t="s">
        <v>219</v>
      </c>
      <c r="L210" s="15">
        <v>226</v>
      </c>
      <c r="M210" s="15" t="s">
        <v>534</v>
      </c>
    </row>
    <row r="211" spans="1:13" x14ac:dyDescent="0.25">
      <c r="A211" s="14" t="s">
        <v>541</v>
      </c>
      <c r="B211" s="15" t="s">
        <v>13</v>
      </c>
      <c r="C211" s="15" t="s">
        <v>204</v>
      </c>
      <c r="D211" s="15" t="s">
        <v>532</v>
      </c>
      <c r="E211" s="14" t="s">
        <v>542</v>
      </c>
      <c r="F211" s="15">
        <v>122</v>
      </c>
      <c r="G211" s="15">
        <v>120</v>
      </c>
      <c r="H211" s="15">
        <v>124</v>
      </c>
      <c r="I211" s="15">
        <v>2.5</v>
      </c>
      <c r="J211" s="15">
        <v>10</v>
      </c>
      <c r="K211" s="15" t="s">
        <v>219</v>
      </c>
      <c r="L211" s="15">
        <v>226</v>
      </c>
      <c r="M211" s="15" t="s">
        <v>534</v>
      </c>
    </row>
    <row r="212" spans="1:13" x14ac:dyDescent="0.25">
      <c r="A212" s="14" t="s">
        <v>543</v>
      </c>
      <c r="B212" s="15" t="s">
        <v>180</v>
      </c>
      <c r="C212" s="15" t="s">
        <v>204</v>
      </c>
      <c r="D212" s="15" t="s">
        <v>532</v>
      </c>
      <c r="E212" s="15" t="s">
        <v>544</v>
      </c>
      <c r="F212" s="15">
        <v>54</v>
      </c>
      <c r="G212" s="15">
        <v>40</v>
      </c>
      <c r="H212" s="15">
        <v>62</v>
      </c>
      <c r="I212" s="15">
        <v>2.5</v>
      </c>
      <c r="J212" s="15">
        <v>10.4</v>
      </c>
      <c r="K212" s="15" t="s">
        <v>219</v>
      </c>
      <c r="L212" s="15">
        <v>226</v>
      </c>
      <c r="M212" s="15" t="s">
        <v>534</v>
      </c>
    </row>
    <row r="213" spans="1:13" x14ac:dyDescent="0.25">
      <c r="A213" s="14" t="s">
        <v>545</v>
      </c>
      <c r="B213" s="15" t="s">
        <v>65</v>
      </c>
      <c r="C213" s="15" t="s">
        <v>204</v>
      </c>
      <c r="D213" s="15" t="s">
        <v>532</v>
      </c>
      <c r="E213" s="15" t="s">
        <v>546</v>
      </c>
      <c r="F213" s="15">
        <v>0</v>
      </c>
      <c r="G213" s="15">
        <v>0</v>
      </c>
      <c r="H213" s="15">
        <v>2</v>
      </c>
      <c r="I213" s="15">
        <v>2.5</v>
      </c>
      <c r="J213" s="15">
        <v>15.7</v>
      </c>
      <c r="K213" s="15" t="s">
        <v>219</v>
      </c>
      <c r="L213" s="15">
        <v>226</v>
      </c>
      <c r="M213" s="15" t="s">
        <v>534</v>
      </c>
    </row>
    <row r="214" spans="1:13" x14ac:dyDescent="0.25">
      <c r="A214" s="14" t="s">
        <v>547</v>
      </c>
      <c r="B214" s="15" t="s">
        <v>68</v>
      </c>
      <c r="C214" s="15" t="s">
        <v>204</v>
      </c>
      <c r="D214" s="15" t="s">
        <v>532</v>
      </c>
      <c r="E214" s="15" t="s">
        <v>548</v>
      </c>
      <c r="F214" s="15">
        <v>74</v>
      </c>
      <c r="G214" s="15">
        <v>68</v>
      </c>
      <c r="H214" s="15">
        <v>78</v>
      </c>
      <c r="I214" s="15">
        <v>2.5</v>
      </c>
      <c r="J214" s="15">
        <v>14.7</v>
      </c>
      <c r="K214" s="15" t="s">
        <v>219</v>
      </c>
      <c r="L214" s="15">
        <v>226</v>
      </c>
      <c r="M214" s="15" t="s">
        <v>534</v>
      </c>
    </row>
    <row r="215" spans="1:13" x14ac:dyDescent="0.25">
      <c r="A215" s="14" t="s">
        <v>549</v>
      </c>
      <c r="B215" s="15" t="s">
        <v>68</v>
      </c>
      <c r="C215" s="15" t="s">
        <v>204</v>
      </c>
      <c r="D215" s="15" t="s">
        <v>532</v>
      </c>
      <c r="E215" s="15" t="s">
        <v>550</v>
      </c>
      <c r="F215" s="15">
        <v>180</v>
      </c>
      <c r="G215" s="15">
        <v>176</v>
      </c>
      <c r="H215" s="15">
        <v>188</v>
      </c>
      <c r="I215" s="15">
        <v>2.5</v>
      </c>
      <c r="J215" s="15">
        <v>14.3</v>
      </c>
      <c r="K215" s="15" t="s">
        <v>219</v>
      </c>
      <c r="L215" s="15">
        <v>226</v>
      </c>
      <c r="M215" s="15" t="s">
        <v>534</v>
      </c>
    </row>
    <row r="216" spans="1:13" x14ac:dyDescent="0.25">
      <c r="A216" s="14" t="s">
        <v>551</v>
      </c>
      <c r="B216" s="15" t="s">
        <v>20</v>
      </c>
      <c r="C216" s="15" t="s">
        <v>204</v>
      </c>
      <c r="D216" s="15" t="s">
        <v>532</v>
      </c>
      <c r="E216" s="15" t="s">
        <v>552</v>
      </c>
      <c r="F216" s="15">
        <v>88</v>
      </c>
      <c r="G216" s="15">
        <v>84</v>
      </c>
      <c r="H216" s="15">
        <v>88</v>
      </c>
      <c r="I216" s="15">
        <v>2.5</v>
      </c>
      <c r="J216" s="15">
        <v>7.5</v>
      </c>
      <c r="K216" s="15" t="s">
        <v>219</v>
      </c>
      <c r="L216" s="15">
        <v>226</v>
      </c>
      <c r="M216" s="15" t="s">
        <v>534</v>
      </c>
    </row>
    <row r="217" spans="1:13" x14ac:dyDescent="0.25">
      <c r="A217" s="14" t="s">
        <v>553</v>
      </c>
      <c r="B217" s="15" t="s">
        <v>87</v>
      </c>
      <c r="C217" s="15" t="s">
        <v>204</v>
      </c>
      <c r="D217" s="15" t="s">
        <v>532</v>
      </c>
      <c r="E217" s="15" t="s">
        <v>554</v>
      </c>
      <c r="F217" s="15">
        <v>112</v>
      </c>
      <c r="G217" s="15">
        <v>104</v>
      </c>
      <c r="H217" s="15">
        <v>114</v>
      </c>
      <c r="I217" s="15">
        <v>2.5</v>
      </c>
      <c r="J217" s="15">
        <v>14.4</v>
      </c>
      <c r="K217" s="15" t="s">
        <v>219</v>
      </c>
      <c r="L217" s="15">
        <v>226</v>
      </c>
      <c r="M217" s="15" t="s">
        <v>534</v>
      </c>
    </row>
    <row r="218" spans="1:13" x14ac:dyDescent="0.25">
      <c r="A218" s="14" t="s">
        <v>555</v>
      </c>
      <c r="B218" s="15" t="s">
        <v>39</v>
      </c>
      <c r="C218" s="15" t="s">
        <v>204</v>
      </c>
      <c r="D218" s="15" t="s">
        <v>532</v>
      </c>
      <c r="E218" s="15" t="s">
        <v>556</v>
      </c>
      <c r="F218" s="15">
        <v>20</v>
      </c>
      <c r="G218" s="15">
        <v>16</v>
      </c>
      <c r="H218" s="15">
        <v>26</v>
      </c>
      <c r="I218" s="15">
        <v>2.5</v>
      </c>
      <c r="J218" s="15">
        <v>22.9</v>
      </c>
      <c r="K218" s="15" t="s">
        <v>219</v>
      </c>
      <c r="L218" s="15">
        <v>226</v>
      </c>
      <c r="M218" s="15" t="s">
        <v>534</v>
      </c>
    </row>
    <row r="219" spans="1:13" x14ac:dyDescent="0.25">
      <c r="A219" s="14" t="s">
        <v>557</v>
      </c>
      <c r="B219" s="15" t="s">
        <v>39</v>
      </c>
      <c r="C219" s="15" t="s">
        <v>204</v>
      </c>
      <c r="D219" s="15" t="s">
        <v>532</v>
      </c>
      <c r="E219" s="15" t="s">
        <v>558</v>
      </c>
      <c r="F219" s="15">
        <v>106</v>
      </c>
      <c r="G219" s="15">
        <v>96</v>
      </c>
      <c r="H219" s="15">
        <v>116</v>
      </c>
      <c r="I219" s="15">
        <v>2.5</v>
      </c>
      <c r="J219" s="15">
        <v>10.5</v>
      </c>
      <c r="K219" s="15" t="s">
        <v>219</v>
      </c>
      <c r="L219" s="15">
        <v>226</v>
      </c>
      <c r="M219" s="15" t="s">
        <v>534</v>
      </c>
    </row>
    <row r="220" spans="1:13" x14ac:dyDescent="0.25">
      <c r="A220" s="14" t="s">
        <v>559</v>
      </c>
      <c r="B220" s="15" t="s">
        <v>39</v>
      </c>
      <c r="C220" s="15" t="s">
        <v>204</v>
      </c>
      <c r="D220" s="15" t="s">
        <v>532</v>
      </c>
      <c r="E220" s="15" t="s">
        <v>560</v>
      </c>
      <c r="F220" s="15">
        <v>202</v>
      </c>
      <c r="G220" s="15">
        <v>198</v>
      </c>
      <c r="H220" s="15">
        <v>212</v>
      </c>
      <c r="I220" s="15">
        <v>2.5</v>
      </c>
      <c r="J220" s="15">
        <v>16.600000000000001</v>
      </c>
      <c r="K220" s="15" t="s">
        <v>219</v>
      </c>
      <c r="L220" s="15">
        <v>226</v>
      </c>
      <c r="M220" s="15" t="s">
        <v>534</v>
      </c>
    </row>
    <row r="221" spans="1:13" x14ac:dyDescent="0.25">
      <c r="A221" s="14" t="s">
        <v>561</v>
      </c>
      <c r="B221" s="15" t="s">
        <v>71</v>
      </c>
      <c r="C221" s="15" t="s">
        <v>204</v>
      </c>
      <c r="D221" s="15" t="s">
        <v>532</v>
      </c>
      <c r="E221" s="15" t="s">
        <v>562</v>
      </c>
      <c r="F221" s="15">
        <v>144</v>
      </c>
      <c r="G221" s="15">
        <v>138</v>
      </c>
      <c r="H221" s="15">
        <v>144</v>
      </c>
      <c r="I221" s="15">
        <v>2.5</v>
      </c>
      <c r="J221" s="15">
        <v>12.6</v>
      </c>
      <c r="K221" s="15" t="s">
        <v>219</v>
      </c>
      <c r="L221" s="15">
        <v>226</v>
      </c>
      <c r="M221" s="15" t="s">
        <v>534</v>
      </c>
    </row>
    <row r="222" spans="1:13" x14ac:dyDescent="0.25">
      <c r="A222" s="14" t="s">
        <v>563</v>
      </c>
      <c r="B222" s="15" t="s">
        <v>23</v>
      </c>
      <c r="C222" s="15" t="s">
        <v>204</v>
      </c>
      <c r="D222" s="15" t="s">
        <v>532</v>
      </c>
      <c r="E222" s="15" t="s">
        <v>564</v>
      </c>
      <c r="F222" s="15">
        <v>0</v>
      </c>
      <c r="G222" s="15">
        <v>0</v>
      </c>
      <c r="H222" s="15">
        <v>8</v>
      </c>
      <c r="I222" s="15">
        <v>2.5</v>
      </c>
      <c r="J222" s="15">
        <v>8.6999999999999993</v>
      </c>
      <c r="K222" s="15" t="s">
        <v>219</v>
      </c>
      <c r="L222" s="15">
        <v>226</v>
      </c>
      <c r="M222" s="15" t="s">
        <v>534</v>
      </c>
    </row>
    <row r="223" spans="1:13" x14ac:dyDescent="0.25">
      <c r="A223" s="14" t="s">
        <v>565</v>
      </c>
      <c r="B223" s="15" t="s">
        <v>82</v>
      </c>
      <c r="C223" s="15" t="s">
        <v>204</v>
      </c>
      <c r="D223" s="15" t="s">
        <v>532</v>
      </c>
      <c r="E223" s="15" t="s">
        <v>566</v>
      </c>
      <c r="F223" s="15">
        <v>90</v>
      </c>
      <c r="G223" s="15">
        <v>88</v>
      </c>
      <c r="H223" s="15">
        <v>106</v>
      </c>
      <c r="I223" s="15">
        <v>2.5</v>
      </c>
      <c r="J223" s="15">
        <v>11.3</v>
      </c>
      <c r="K223" s="15" t="s">
        <v>219</v>
      </c>
      <c r="L223" s="15">
        <v>226</v>
      </c>
      <c r="M223" s="15" t="s">
        <v>534</v>
      </c>
    </row>
    <row r="224" spans="1:13" x14ac:dyDescent="0.25">
      <c r="A224" s="14" t="s">
        <v>567</v>
      </c>
      <c r="B224" s="15" t="s">
        <v>82</v>
      </c>
      <c r="C224" s="15" t="s">
        <v>204</v>
      </c>
      <c r="D224" s="15" t="s">
        <v>532</v>
      </c>
      <c r="E224" s="15" t="s">
        <v>568</v>
      </c>
      <c r="F224" s="15">
        <v>142</v>
      </c>
      <c r="G224" s="15">
        <v>138</v>
      </c>
      <c r="H224" s="15">
        <v>152</v>
      </c>
      <c r="I224" s="15">
        <v>2.5</v>
      </c>
      <c r="J224" s="15">
        <v>31.8</v>
      </c>
      <c r="K224" s="15" t="s">
        <v>219</v>
      </c>
      <c r="L224" s="15">
        <v>226</v>
      </c>
      <c r="M224" s="15" t="s">
        <v>534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4-01-29T09:04:32Z</dcterms:created>
  <dcterms:modified xsi:type="dcterms:W3CDTF">2024-06-19T08:43:24Z</dcterms:modified>
</cp:coreProperties>
</file>